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41">
  <si>
    <t xml:space="preserve">GROUP: amnestic MCI</t>
  </si>
  <si>
    <t xml:space="preserve">Domain number</t>
  </si>
  <si>
    <t xml:space="preserve">Domain Name</t>
  </si>
  <si>
    <t xml:space="preserve">Orientation</t>
  </si>
  <si>
    <t xml:space="preserve">Executive functions</t>
  </si>
  <si>
    <t xml:space="preserve">language</t>
  </si>
  <si>
    <t xml:space="preserve">memory</t>
  </si>
  <si>
    <t xml:space="preserve">Praxis</t>
  </si>
  <si>
    <t xml:space="preserve">visuspatial abilities</t>
  </si>
  <si>
    <t xml:space="preserve">global cognition</t>
  </si>
  <si>
    <t xml:space="preserve">Cogntive Test</t>
  </si>
  <si>
    <t xml:space="preserve">Orientation ADAS-Cog </t>
  </si>
  <si>
    <t xml:space="preserve">CERAD semantic fluency (animals 1 minute)</t>
  </si>
  <si>
    <t xml:space="preserve">TMT A</t>
  </si>
  <si>
    <t xml:space="preserve">TMTB</t>
  </si>
  <si>
    <t xml:space="preserve">CERAD BNT (15-items)</t>
  </si>
  <si>
    <t xml:space="preserve">CERAD immediat recall (3x10 words)</t>
  </si>
  <si>
    <t xml:space="preserve">CERAD delayed recall (10 words)</t>
  </si>
  <si>
    <t xml:space="preserve">CERAD Recognition ((true positive+true negative)/20*100)</t>
  </si>
  <si>
    <t xml:space="preserve">WMS-Logical Memory I (immediate recall of the story)</t>
  </si>
  <si>
    <t xml:space="preserve">WMS-Logical Memory II (delayed recall odf the story)</t>
  </si>
  <si>
    <t xml:space="preserve">CERAD figure recall (non-visual memory)</t>
  </si>
  <si>
    <t xml:space="preserve">ADAS-Cog ideational praxis</t>
  </si>
  <si>
    <t xml:space="preserve">ADAS-Cog commands</t>
  </si>
  <si>
    <t xml:space="preserve">CERAD figure copying</t>
  </si>
  <si>
    <t xml:space="preserve">clock drawing test</t>
  </si>
  <si>
    <t xml:space="preserve">Cohort</t>
  </si>
  <si>
    <t xml:space="preserve">DCN</t>
  </si>
  <si>
    <t xml:space="preserve">AgeCoDe</t>
  </si>
  <si>
    <t xml:space="preserve">rs number</t>
  </si>
  <si>
    <t xml:space="preserve">Gene</t>
  </si>
  <si>
    <t xml:space="preserve">Abbreviations</t>
  </si>
  <si>
    <t xml:space="preserve">ori</t>
  </si>
  <si>
    <t xml:space="preserve">vf</t>
  </si>
  <si>
    <t xml:space="preserve">VF</t>
  </si>
  <si>
    <t xml:space="preserve">tmta</t>
  </si>
  <si>
    <t xml:space="preserve">tmtb</t>
  </si>
  <si>
    <t xml:space="preserve">bnt</t>
  </si>
  <si>
    <t xml:space="preserve">wlir</t>
  </si>
  <si>
    <t xml:space="preserve">IR</t>
  </si>
  <si>
    <t xml:space="preserve">wldr</t>
  </si>
  <si>
    <t xml:space="preserve">DR</t>
  </si>
  <si>
    <t xml:space="preserve">rec</t>
  </si>
  <si>
    <t xml:space="preserve">REC</t>
  </si>
  <si>
    <t xml:space="preserve">wms_lmI</t>
  </si>
  <si>
    <t xml:space="preserve">wms_lmII</t>
  </si>
  <si>
    <t xml:space="preserve">conpraRECALL</t>
  </si>
  <si>
    <t xml:space="preserve">idpra</t>
  </si>
  <si>
    <t xml:space="preserve">commands</t>
  </si>
  <si>
    <t xml:space="preserve">conpra</t>
  </si>
  <si>
    <t xml:space="preserve">cdt</t>
  </si>
  <si>
    <t xml:space="preserve">E4_dose</t>
  </si>
  <si>
    <t xml:space="preserve">E2_dose</t>
  </si>
  <si>
    <t xml:space="preserve">rs11136000_T</t>
  </si>
  <si>
    <t xml:space="preserve">CLU_1</t>
  </si>
  <si>
    <t xml:space="preserve">rs9331888_C</t>
  </si>
  <si>
    <t xml:space="preserve">CLU_2</t>
  </si>
  <si>
    <t xml:space="preserve">rs641120_T</t>
  </si>
  <si>
    <t xml:space="preserve">SORL1_1</t>
  </si>
  <si>
    <t xml:space="preserve">rs11218343_C</t>
  </si>
  <si>
    <t xml:space="preserve">SORL1_2</t>
  </si>
  <si>
    <t xml:space="preserve">rs2070045_G</t>
  </si>
  <si>
    <t xml:space="preserve">SORL1_3</t>
  </si>
  <si>
    <t xml:space="preserve">rs7561528_A</t>
  </si>
  <si>
    <t xml:space="preserve">BIN1_1</t>
  </si>
  <si>
    <t xml:space="preserve">rs744373_C</t>
  </si>
  <si>
    <t xml:space="preserve">BIN1_2</t>
  </si>
  <si>
    <t xml:space="preserve">rs6656401_A</t>
  </si>
  <si>
    <t xml:space="preserve">CR1_1</t>
  </si>
  <si>
    <t xml:space="preserve">rs3818361_T</t>
  </si>
  <si>
    <t xml:space="preserve">CR1_2</t>
  </si>
  <si>
    <t xml:space="preserve">rs561655_G</t>
  </si>
  <si>
    <t xml:space="preserve">PICALM_1</t>
  </si>
  <si>
    <t xml:space="preserve">rs3851179_A</t>
  </si>
  <si>
    <t xml:space="preserve">PICALM_2</t>
  </si>
  <si>
    <t xml:space="preserve">rs3764650_G</t>
  </si>
  <si>
    <t xml:space="preserve">ABCA7_1</t>
  </si>
  <si>
    <t xml:space="preserve">rs3752246_G</t>
  </si>
  <si>
    <t xml:space="preserve">ABCA7_2</t>
  </si>
  <si>
    <t xml:space="preserve">rs7225151_A</t>
  </si>
  <si>
    <t xml:space="preserve">SCIMP</t>
  </si>
  <si>
    <t xml:space="preserve">rs10948363_G</t>
  </si>
  <si>
    <t xml:space="preserve">CD2AP</t>
  </si>
  <si>
    <t xml:space="preserve">rs3865444_T</t>
  </si>
  <si>
    <t xml:space="preserve">CD33</t>
  </si>
  <si>
    <t xml:space="preserve">rs10808026_A</t>
  </si>
  <si>
    <t xml:space="preserve">EPHA1</t>
  </si>
  <si>
    <t xml:space="preserve">rs4938933_C</t>
  </si>
  <si>
    <t xml:space="preserve">MS4A</t>
  </si>
  <si>
    <t xml:space="preserve">rs35349669_T</t>
  </si>
  <si>
    <t xml:space="preserve">INPP5D</t>
  </si>
  <si>
    <t xml:space="preserve">rs9381040_T</t>
  </si>
  <si>
    <t xml:space="preserve">TREML2</t>
  </si>
  <si>
    <t xml:space="preserve">rs28834970_C</t>
  </si>
  <si>
    <t xml:space="preserve">PTK2B</t>
  </si>
  <si>
    <t xml:space="preserve">rs10498633_T</t>
  </si>
  <si>
    <t xml:space="preserve">SLC24A4RIN3</t>
  </si>
  <si>
    <t xml:space="preserve">rs2718058_G</t>
  </si>
  <si>
    <t xml:space="preserve">NME8</t>
  </si>
  <si>
    <t xml:space="preserve">rs17125944_C</t>
  </si>
  <si>
    <t xml:space="preserve">FERMT2</t>
  </si>
  <si>
    <t xml:space="preserve">rs7274581_C</t>
  </si>
  <si>
    <t xml:space="preserve">CASS4</t>
  </si>
  <si>
    <t xml:space="preserve">rs6678275_C</t>
  </si>
  <si>
    <t xml:space="preserve">rs6448799_T</t>
  </si>
  <si>
    <t xml:space="preserve">HS3ST1</t>
  </si>
  <si>
    <t xml:space="preserve">rs190982_G</t>
  </si>
  <si>
    <t xml:space="preserve">MEF2C</t>
  </si>
  <si>
    <t xml:space="preserve">rs11754661_A</t>
  </si>
  <si>
    <t xml:space="preserve">MTHFD1L</t>
  </si>
  <si>
    <t xml:space="preserve">rs2405442_A</t>
  </si>
  <si>
    <t xml:space="preserve">PILRA_1</t>
  </si>
  <si>
    <t xml:space="preserve">rs34995835_T</t>
  </si>
  <si>
    <t xml:space="preserve">PILRA_2</t>
  </si>
  <si>
    <t xml:space="preserve">rs1476679_C</t>
  </si>
  <si>
    <t xml:space="preserve">CWPW1</t>
  </si>
  <si>
    <t xml:space="preserve">rs7818382_T</t>
  </si>
  <si>
    <t xml:space="preserve">NDUFAF6</t>
  </si>
  <si>
    <t xml:space="preserve">rs7920721_G</t>
  </si>
  <si>
    <t xml:space="preserve">ECHDC3</t>
  </si>
  <si>
    <t xml:space="preserve">rs7081208_A</t>
  </si>
  <si>
    <t xml:space="preserve">FRMD4A_1</t>
  </si>
  <si>
    <t xml:space="preserve">rs17314229_T</t>
  </si>
  <si>
    <t xml:space="preserve">FRMD4A_2</t>
  </si>
  <si>
    <t xml:space="preserve">rs2373115_T</t>
  </si>
  <si>
    <t xml:space="preserve">GAB2</t>
  </si>
  <si>
    <t xml:space="preserve">rs7295246_G</t>
  </si>
  <si>
    <t xml:space="preserve">ADAMST20</t>
  </si>
  <si>
    <t xml:space="preserve">rs8035452_C</t>
  </si>
  <si>
    <t xml:space="preserve">SPPL2A</t>
  </si>
  <si>
    <t xml:space="preserve">rs74615166_C</t>
  </si>
  <si>
    <t xml:space="preserve">TRIP4</t>
  </si>
  <si>
    <t xml:space="preserve">rs2075650_G</t>
  </si>
  <si>
    <t xml:space="preserve">TOMM40</t>
  </si>
  <si>
    <t xml:space="preserve">GREEN</t>
  </si>
  <si>
    <t xml:space="preserve">p&lt;0.05</t>
  </si>
  <si>
    <t xml:space="preserve">YELLOW</t>
  </si>
  <si>
    <t xml:space="preserve">p&lt;0.01</t>
  </si>
  <si>
    <t xml:space="preserve">RED</t>
  </si>
  <si>
    <t xml:space="preserve">p&lt;10*10^-5</t>
  </si>
  <si>
    <t xml:space="preserve">ori, orientation from the ADAS-Cog; vf, semantic verbal fluency (animals 1 minute) from the CERAD; tmta, Trail Making Test (part A); tmtb, Trail Making Test (part B); bnt, Boston naming test 15- item version from the CERAD; wlir, immediate recall from the CERAD; IR, immediate recall from the CERAD; wldr, delayed recall from the CERAD; DR, delayed recall from the CERAD; REC, recognition from the CERAD; wms_lmI, logical memory immediate recall of the story from the Wechsler memory scale; wms_lmII, logical memory delayed recall of the story assessed according to the Wechsler memory scale; conpraRECALL, constructional praxis recall from the CERAD; idpra, ideational praxis from the ADAS-Cog; commands, commands item from the ADAS-Cog; conpra, constructional praxis from the CERAD; cdt, clock drawing test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4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uena" xfId="20"/>
    <cellStyle name="Excel_BuiltIn_Neutral" xfId="21"/>
    <cellStyle name="Excel_BuiltIn_Incorrecto" xfId="22"/>
  </cellStyles>
  <dxfs count="35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4" activeCellId="0" sqref="D4"/>
    </sheetView>
  </sheetViews>
  <sheetFormatPr defaultColWidth="9.13671875" defaultRowHeight="15" zeroHeight="false" outlineLevelRow="0" outlineLevelCol="0"/>
  <cols>
    <col collapsed="false" customWidth="false" hidden="false" outlineLevel="0" max="3" min="1" style="1" width="9.14"/>
    <col collapsed="false" customWidth="true" hidden="false" outlineLevel="0" max="4" min="4" style="1" width="14.41"/>
    <col collapsed="false" customWidth="false" hidden="false" outlineLevel="0" max="257" min="5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 t="n">
        <v>1</v>
      </c>
      <c r="F2" s="2"/>
      <c r="G2" s="2" t="n">
        <v>3</v>
      </c>
      <c r="H2" s="2"/>
      <c r="I2" s="2"/>
      <c r="J2" s="2"/>
      <c r="K2" s="2"/>
      <c r="L2" s="2" t="n">
        <v>4</v>
      </c>
      <c r="M2" s="2"/>
      <c r="N2" s="2"/>
      <c r="O2" s="2" t="n">
        <v>5</v>
      </c>
      <c r="P2" s="2"/>
      <c r="Q2" s="2"/>
      <c r="R2" s="2"/>
      <c r="S2" s="2"/>
      <c r="T2" s="2"/>
      <c r="U2" s="2"/>
      <c r="V2" s="2"/>
      <c r="W2" s="2"/>
      <c r="X2" s="2"/>
      <c r="Y2" s="2" t="n">
        <v>6</v>
      </c>
      <c r="Z2" s="2"/>
      <c r="AA2" s="2"/>
      <c r="AB2" s="2" t="n">
        <v>7</v>
      </c>
      <c r="AC2" s="2"/>
      <c r="AD2" s="2" t="n">
        <v>8</v>
      </c>
    </row>
    <row r="3" customFormat="false" ht="15" hidden="false" customHeight="false" outlineLevel="0" collapsed="false">
      <c r="A3" s="2" t="s">
        <v>2</v>
      </c>
      <c r="B3" s="2"/>
      <c r="C3" s="2"/>
      <c r="D3" s="2"/>
      <c r="E3" s="2" t="s">
        <v>3</v>
      </c>
      <c r="F3" s="2"/>
      <c r="G3" s="2" t="s">
        <v>4</v>
      </c>
      <c r="H3" s="2"/>
      <c r="I3" s="2"/>
      <c r="J3" s="2"/>
      <c r="K3" s="2"/>
      <c r="L3" s="2" t="s">
        <v>5</v>
      </c>
      <c r="M3" s="2"/>
      <c r="N3" s="2"/>
      <c r="O3" s="2" t="s">
        <v>6</v>
      </c>
      <c r="P3" s="2"/>
      <c r="Q3" s="2"/>
      <c r="R3" s="2"/>
      <c r="S3" s="2"/>
      <c r="T3" s="2"/>
      <c r="U3" s="2"/>
      <c r="V3" s="2"/>
      <c r="W3" s="2"/>
      <c r="X3" s="2"/>
      <c r="Y3" s="2" t="s">
        <v>7</v>
      </c>
      <c r="Z3" s="2"/>
      <c r="AA3" s="2"/>
      <c r="AB3" s="2" t="s">
        <v>8</v>
      </c>
      <c r="AC3" s="2"/>
      <c r="AD3" s="2" t="s">
        <v>9</v>
      </c>
    </row>
    <row r="4" customFormat="false" ht="15" hidden="false" customHeight="false" outlineLevel="0" collapsed="false">
      <c r="A4" s="2" t="s">
        <v>10</v>
      </c>
      <c r="B4" s="2"/>
      <c r="C4" s="2"/>
      <c r="D4" s="2"/>
      <c r="E4" s="2" t="s">
        <v>11</v>
      </c>
      <c r="F4" s="2"/>
      <c r="G4" s="2" t="s">
        <v>12</v>
      </c>
      <c r="H4" s="2" t="s">
        <v>12</v>
      </c>
      <c r="I4" s="2" t="s">
        <v>13</v>
      </c>
      <c r="J4" s="2" t="s">
        <v>14</v>
      </c>
      <c r="K4" s="2"/>
      <c r="L4" s="2" t="s">
        <v>15</v>
      </c>
      <c r="M4" s="2"/>
      <c r="N4" s="2"/>
      <c r="O4" s="2" t="s">
        <v>16</v>
      </c>
      <c r="P4" s="2"/>
      <c r="Q4" s="2" t="s">
        <v>17</v>
      </c>
      <c r="R4" s="2"/>
      <c r="S4" s="2" t="s">
        <v>18</v>
      </c>
      <c r="T4" s="2" t="s">
        <v>18</v>
      </c>
      <c r="U4" s="2" t="s">
        <v>19</v>
      </c>
      <c r="V4" s="2" t="s">
        <v>20</v>
      </c>
      <c r="W4" s="2" t="s">
        <v>21</v>
      </c>
      <c r="X4" s="2"/>
      <c r="Y4" s="2" t="s">
        <v>22</v>
      </c>
      <c r="Z4" s="2" t="s">
        <v>23</v>
      </c>
      <c r="AA4" s="2"/>
      <c r="AB4" s="2" t="s">
        <v>24</v>
      </c>
      <c r="AC4" s="2"/>
      <c r="AD4" s="2" t="s">
        <v>25</v>
      </c>
    </row>
    <row r="5" customFormat="false" ht="15" hidden="false" customHeight="false" outlineLevel="0" collapsed="false">
      <c r="A5" s="2" t="s">
        <v>26</v>
      </c>
      <c r="B5" s="2"/>
      <c r="C5" s="2"/>
      <c r="D5" s="2"/>
      <c r="E5" s="2" t="s">
        <v>27</v>
      </c>
      <c r="F5" s="2"/>
      <c r="G5" s="2" t="s">
        <v>27</v>
      </c>
      <c r="H5" s="2" t="s">
        <v>28</v>
      </c>
      <c r="I5" s="2" t="s">
        <v>27</v>
      </c>
      <c r="J5" s="2" t="s">
        <v>27</v>
      </c>
      <c r="K5" s="2"/>
      <c r="L5" s="2" t="s">
        <v>27</v>
      </c>
      <c r="M5" s="2"/>
      <c r="N5" s="2"/>
      <c r="O5" s="2" t="s">
        <v>27</v>
      </c>
      <c r="P5" s="2" t="s">
        <v>28</v>
      </c>
      <c r="Q5" s="2" t="s">
        <v>27</v>
      </c>
      <c r="R5" s="2" t="s">
        <v>28</v>
      </c>
      <c r="S5" s="2" t="s">
        <v>27</v>
      </c>
      <c r="T5" s="2" t="s">
        <v>28</v>
      </c>
      <c r="U5" s="2" t="s">
        <v>27</v>
      </c>
      <c r="V5" s="2" t="s">
        <v>27</v>
      </c>
      <c r="W5" s="2" t="s">
        <v>27</v>
      </c>
      <c r="X5" s="2"/>
      <c r="Y5" s="2" t="s">
        <v>27</v>
      </c>
      <c r="Z5" s="2" t="s">
        <v>27</v>
      </c>
      <c r="AA5" s="2"/>
      <c r="AB5" s="2" t="s">
        <v>27</v>
      </c>
      <c r="AC5" s="2"/>
      <c r="AD5" s="2" t="s">
        <v>27</v>
      </c>
    </row>
    <row r="6" customFormat="false" ht="15" hidden="false" customHeight="false" outlineLevel="0" collapsed="false">
      <c r="A6" s="2"/>
      <c r="B6" s="2" t="s">
        <v>29</v>
      </c>
      <c r="C6" s="2" t="s">
        <v>30</v>
      </c>
      <c r="D6" s="2" t="s">
        <v>31</v>
      </c>
      <c r="E6" s="2" t="s">
        <v>32</v>
      </c>
      <c r="F6" s="2"/>
      <c r="G6" s="2" t="s">
        <v>33</v>
      </c>
      <c r="H6" s="2" t="s">
        <v>34</v>
      </c>
      <c r="I6" s="2" t="s">
        <v>35</v>
      </c>
      <c r="J6" s="2" t="s">
        <v>36</v>
      </c>
      <c r="K6" s="2"/>
      <c r="L6" s="2" t="s">
        <v>37</v>
      </c>
      <c r="M6" s="2"/>
      <c r="N6" s="2"/>
      <c r="O6" s="2" t="s">
        <v>38</v>
      </c>
      <c r="P6" s="2" t="s">
        <v>39</v>
      </c>
      <c r="Q6" s="2" t="s">
        <v>40</v>
      </c>
      <c r="R6" s="2" t="s">
        <v>41</v>
      </c>
      <c r="S6" s="2" t="s">
        <v>42</v>
      </c>
      <c r="T6" s="2" t="s">
        <v>43</v>
      </c>
      <c r="U6" s="2" t="s">
        <v>44</v>
      </c>
      <c r="V6" s="2" t="s">
        <v>45</v>
      </c>
      <c r="W6" s="2" t="s">
        <v>46</v>
      </c>
      <c r="X6" s="2"/>
      <c r="Y6" s="2" t="s">
        <v>47</v>
      </c>
      <c r="Z6" s="2" t="s">
        <v>48</v>
      </c>
      <c r="AA6" s="2"/>
      <c r="AB6" s="2" t="s">
        <v>49</v>
      </c>
      <c r="AC6" s="2"/>
      <c r="AD6" s="2" t="s">
        <v>50</v>
      </c>
    </row>
    <row r="7" customFormat="false" ht="15" hidden="false" customHeight="false" outlineLevel="0" collapsed="false">
      <c r="C7" s="1" t="s">
        <v>51</v>
      </c>
      <c r="E7" s="1" t="n">
        <v>1.40467758007574E-006</v>
      </c>
      <c r="G7" s="1" t="n">
        <v>0.0223385825651397</v>
      </c>
      <c r="H7" s="1" t="n">
        <v>0.949032587838855</v>
      </c>
      <c r="I7" s="1" t="n">
        <v>0.549433690183617</v>
      </c>
      <c r="J7" s="1" t="n">
        <v>0.220823425577616</v>
      </c>
      <c r="L7" s="1" t="n">
        <v>0.130238400454191</v>
      </c>
      <c r="O7" s="1" t="n">
        <v>0.17364543851498</v>
      </c>
      <c r="P7" s="1" t="n">
        <v>0.0304907568809644</v>
      </c>
      <c r="Q7" s="1" t="n">
        <v>0.0157506070245122</v>
      </c>
      <c r="R7" s="1" t="n">
        <v>0.274038204128913</v>
      </c>
      <c r="S7" s="1" t="n">
        <v>0.109899773754213</v>
      </c>
      <c r="T7" s="1" t="n">
        <v>9.94766029516327E-005</v>
      </c>
      <c r="U7" s="0" t="n">
        <v>0.0852057465712013</v>
      </c>
      <c r="V7" s="1" t="n">
        <v>2.18461765410855E-005</v>
      </c>
      <c r="W7" s="1" t="n">
        <v>0.00901057437430191</v>
      </c>
      <c r="Y7" s="1" t="n">
        <v>0.773664735694175</v>
      </c>
      <c r="Z7" s="1" t="n">
        <v>0.287104302331457</v>
      </c>
      <c r="AB7" s="1" t="n">
        <v>0.973696581896132</v>
      </c>
      <c r="AD7" s="1" t="n">
        <v>0.949269700775114</v>
      </c>
    </row>
    <row r="8" customFormat="false" ht="15" hidden="false" customHeight="false" outlineLevel="0" collapsed="false">
      <c r="C8" s="1" t="s">
        <v>52</v>
      </c>
      <c r="E8" s="1" t="n">
        <v>0.448334490418417</v>
      </c>
      <c r="G8" s="1" t="n">
        <v>0.924819144054851</v>
      </c>
      <c r="H8" s="1" t="n">
        <v>0.90068712088095</v>
      </c>
      <c r="I8" s="1" t="n">
        <v>0.682878151892124</v>
      </c>
      <c r="J8" s="1" t="n">
        <v>0.0761866290662934</v>
      </c>
      <c r="L8" s="1" t="n">
        <v>0.459116015947901</v>
      </c>
      <c r="O8" s="1" t="n">
        <v>0.0552923877713079</v>
      </c>
      <c r="P8" s="1" t="n">
        <v>0.31283765694788</v>
      </c>
      <c r="Q8" s="1" t="n">
        <v>0.141359470193961</v>
      </c>
      <c r="R8" s="1" t="n">
        <v>0.0198843008634094</v>
      </c>
      <c r="S8" s="1" t="n">
        <v>0.821846086923563</v>
      </c>
      <c r="T8" s="1" t="n">
        <v>0.0838212749499914</v>
      </c>
      <c r="U8" s="0" t="n">
        <v>0.367127322165956</v>
      </c>
      <c r="V8" s="1" t="n">
        <v>0.202077681346674</v>
      </c>
      <c r="W8" s="1" t="n">
        <v>0.0398466511351808</v>
      </c>
      <c r="Y8" s="1" t="n">
        <v>0.483310317718197</v>
      </c>
      <c r="Z8" s="1" t="n">
        <v>0.748727323789396</v>
      </c>
      <c r="AB8" s="1" t="n">
        <v>0.0993633237150813</v>
      </c>
      <c r="AD8" s="1" t="n">
        <v>0.707612275053844</v>
      </c>
    </row>
    <row r="9" customFormat="false" ht="15" hidden="false" customHeight="false" outlineLevel="0" collapsed="false">
      <c r="B9" s="1" t="s">
        <v>53</v>
      </c>
      <c r="C9" s="1" t="s">
        <v>54</v>
      </c>
      <c r="E9" s="1" t="n">
        <v>0.820827729416934</v>
      </c>
      <c r="G9" s="1" t="n">
        <v>0.926188661428287</v>
      </c>
      <c r="H9" s="1" t="n">
        <v>0.374716504025251</v>
      </c>
      <c r="I9" s="1" t="n">
        <v>0.817250585228196</v>
      </c>
      <c r="J9" s="1" t="n">
        <v>0.901688761214279</v>
      </c>
      <c r="L9" s="1" t="n">
        <v>0.594128674936358</v>
      </c>
      <c r="O9" s="1" t="n">
        <v>0.97691929250017</v>
      </c>
      <c r="P9" s="1" t="n">
        <v>0.430608556655129</v>
      </c>
      <c r="Q9" s="1" t="n">
        <v>0.519775943577918</v>
      </c>
      <c r="R9" s="1" t="n">
        <v>0.457263592456557</v>
      </c>
      <c r="S9" s="1" t="n">
        <v>0.901661205805016</v>
      </c>
      <c r="T9" s="1" t="n">
        <v>0.635260083802333</v>
      </c>
      <c r="U9" s="0" t="n">
        <v>0.556032369015787</v>
      </c>
      <c r="V9" s="1" t="n">
        <v>0.711337192563165</v>
      </c>
      <c r="W9" s="1" t="n">
        <v>0.997746559228374</v>
      </c>
      <c r="Y9" s="1" t="n">
        <v>0.878876724934326</v>
      </c>
      <c r="Z9" s="1" t="n">
        <v>0.0103110798029818</v>
      </c>
      <c r="AB9" s="1" t="n">
        <v>0.839671765565267</v>
      </c>
      <c r="AD9" s="1" t="n">
        <v>0.473004706758586</v>
      </c>
    </row>
    <row r="10" customFormat="false" ht="15" hidden="false" customHeight="false" outlineLevel="0" collapsed="false">
      <c r="B10" s="1" t="s">
        <v>55</v>
      </c>
      <c r="C10" s="1" t="s">
        <v>56</v>
      </c>
      <c r="E10" s="1" t="n">
        <v>0.937718004606277</v>
      </c>
      <c r="G10" s="1" t="n">
        <v>0.109131126502652</v>
      </c>
      <c r="H10" s="1" t="n">
        <v>0.915154123158829</v>
      </c>
      <c r="I10" s="1" t="n">
        <v>0.774463454241321</v>
      </c>
      <c r="J10" s="1" t="n">
        <v>0.796297303348853</v>
      </c>
      <c r="L10" s="1" t="n">
        <v>0.298437163288563</v>
      </c>
      <c r="O10" s="1" t="n">
        <v>0.066687237094447</v>
      </c>
      <c r="P10" s="1" t="n">
        <v>0.72442989384845</v>
      </c>
      <c r="Q10" s="1" t="n">
        <v>0.795774652181041</v>
      </c>
      <c r="R10" s="1" t="n">
        <v>0.68792137537351</v>
      </c>
      <c r="S10" s="1" t="n">
        <v>0.318742487833019</v>
      </c>
      <c r="T10" s="1" t="n">
        <v>0.0396817145072962</v>
      </c>
      <c r="U10" s="0" t="n">
        <v>0.39241904736173</v>
      </c>
      <c r="V10" s="1" t="n">
        <v>0.102764313812624</v>
      </c>
      <c r="W10" s="1" t="n">
        <v>0.274521056827465</v>
      </c>
      <c r="Y10" s="1" t="n">
        <v>0.694861093463777</v>
      </c>
      <c r="Z10" s="1" t="n">
        <v>0.0299172343636377</v>
      </c>
      <c r="AB10" s="1" t="n">
        <v>0.227688476204116</v>
      </c>
      <c r="AD10" s="1" t="n">
        <v>0.0673431067214212</v>
      </c>
    </row>
    <row r="11" customFormat="false" ht="15" hidden="false" customHeight="false" outlineLevel="0" collapsed="false">
      <c r="B11" s="1" t="s">
        <v>57</v>
      </c>
      <c r="C11" s="1" t="s">
        <v>58</v>
      </c>
      <c r="E11" s="1" t="n">
        <v>0.00453533344441677</v>
      </c>
      <c r="G11" s="1" t="n">
        <v>0.55133584107776</v>
      </c>
      <c r="H11" s="1" t="n">
        <v>0.320344337475651</v>
      </c>
      <c r="I11" s="1" t="n">
        <v>0.902683561571601</v>
      </c>
      <c r="J11" s="1" t="n">
        <v>0.795963743804171</v>
      </c>
      <c r="L11" s="1" t="n">
        <v>0.214111064874904</v>
      </c>
      <c r="O11" s="1" t="n">
        <v>0.314032650353069</v>
      </c>
      <c r="P11" s="1" t="n">
        <v>0.621410483030437</v>
      </c>
      <c r="Q11" s="1" t="n">
        <v>0.509748890031014</v>
      </c>
      <c r="R11" s="1" t="n">
        <v>0.87107806705582</v>
      </c>
      <c r="S11" s="1" t="n">
        <v>0.0562683028101007</v>
      </c>
      <c r="T11" s="1" t="n">
        <v>0.339153815994199</v>
      </c>
      <c r="U11" s="0" t="n">
        <v>0.993465581707665</v>
      </c>
      <c r="V11" s="1" t="n">
        <v>0.320862476369043</v>
      </c>
      <c r="W11" s="1" t="n">
        <v>0.139792964884625</v>
      </c>
      <c r="Y11" s="1" t="n">
        <v>0.785222817035763</v>
      </c>
      <c r="Z11" s="1" t="n">
        <v>0.396248866678141</v>
      </c>
      <c r="AB11" s="1" t="n">
        <v>0.568011348481379</v>
      </c>
      <c r="AD11" s="1" t="n">
        <v>0.987969820821252</v>
      </c>
    </row>
    <row r="12" customFormat="false" ht="15" hidden="false" customHeight="false" outlineLevel="0" collapsed="false">
      <c r="B12" s="1" t="s">
        <v>59</v>
      </c>
      <c r="C12" s="1" t="s">
        <v>60</v>
      </c>
      <c r="E12" s="1" t="n">
        <v>0.425575720247926</v>
      </c>
      <c r="G12" s="1" t="n">
        <v>0.923781002458246</v>
      </c>
      <c r="H12" s="1" t="n">
        <v>0.499872759638636</v>
      </c>
      <c r="I12" s="1" t="n">
        <v>0.914499115846009</v>
      </c>
      <c r="J12" s="1" t="n">
        <v>0.643285706497286</v>
      </c>
      <c r="L12" s="1" t="n">
        <v>0.117605501283362</v>
      </c>
      <c r="O12" s="1" t="n">
        <v>0.486248003784588</v>
      </c>
      <c r="P12" s="1" t="n">
        <v>0.392466669884847</v>
      </c>
      <c r="Q12" s="1" t="n">
        <v>0.671018826510782</v>
      </c>
      <c r="R12" s="1" t="n">
        <v>0.979172384395262</v>
      </c>
      <c r="S12" s="1" t="n">
        <v>0.998665793183666</v>
      </c>
      <c r="T12" s="1" t="n">
        <v>0.793986292979791</v>
      </c>
      <c r="U12" s="0" t="n">
        <v>0.985143468718888</v>
      </c>
      <c r="V12" s="1" t="n">
        <v>0.227764674708559</v>
      </c>
      <c r="W12" s="1" t="n">
        <v>0.981643927903205</v>
      </c>
      <c r="Y12" s="1" t="n">
        <v>0.000713596707968136</v>
      </c>
      <c r="Z12" s="1" t="n">
        <v>0.606342322484735</v>
      </c>
      <c r="AB12" s="1" t="n">
        <v>0.814746163160973</v>
      </c>
      <c r="AD12" s="1" t="n">
        <v>0.838200862612661</v>
      </c>
    </row>
    <row r="13" customFormat="false" ht="15" hidden="false" customHeight="false" outlineLevel="0" collapsed="false">
      <c r="B13" s="1" t="s">
        <v>61</v>
      </c>
      <c r="C13" s="1" t="s">
        <v>62</v>
      </c>
      <c r="E13" s="1" t="n">
        <v>0.453942167793758</v>
      </c>
      <c r="G13" s="1" t="n">
        <v>0.0203383713281112</v>
      </c>
      <c r="H13" s="1" t="n">
        <v>0.135513393385997</v>
      </c>
      <c r="I13" s="1" t="n">
        <v>0.334205432438211</v>
      </c>
      <c r="J13" s="1" t="n">
        <v>0.88872434573349</v>
      </c>
      <c r="L13" s="1" t="n">
        <v>0.896151671875429</v>
      </c>
      <c r="O13" s="1" t="n">
        <v>0.261411303232768</v>
      </c>
      <c r="P13" s="1" t="n">
        <v>0.52907509176564</v>
      </c>
      <c r="Q13" s="1" t="n">
        <v>0.708708714741248</v>
      </c>
      <c r="R13" s="1" t="n">
        <v>0.889947134534979</v>
      </c>
      <c r="S13" s="1" t="n">
        <v>0.99818921622542</v>
      </c>
      <c r="T13" s="1" t="n">
        <v>0.720641878228232</v>
      </c>
      <c r="U13" s="0" t="n">
        <v>0.846835592598436</v>
      </c>
      <c r="V13" s="1" t="n">
        <v>0.79180894364989</v>
      </c>
      <c r="W13" s="1" t="n">
        <v>0.935063098002362</v>
      </c>
      <c r="Y13" s="1" t="n">
        <v>0.497053739432</v>
      </c>
      <c r="Z13" s="1" t="n">
        <v>0.0143200647400019</v>
      </c>
      <c r="AB13" s="1" t="n">
        <v>0.91189175573172</v>
      </c>
      <c r="AD13" s="1" t="n">
        <v>0.191863717798697</v>
      </c>
    </row>
    <row r="14" customFormat="false" ht="15" hidden="false" customHeight="false" outlineLevel="0" collapsed="false">
      <c r="B14" s="1" t="s">
        <v>63</v>
      </c>
      <c r="C14" s="1" t="s">
        <v>64</v>
      </c>
      <c r="E14" s="1" t="n">
        <v>0.876124373799364</v>
      </c>
      <c r="G14" s="1" t="n">
        <v>0.356183146126412</v>
      </c>
      <c r="H14" s="1" t="n">
        <v>0.793504859446756</v>
      </c>
      <c r="I14" s="1" t="n">
        <v>0.292001678907968</v>
      </c>
      <c r="J14" s="1" t="n">
        <v>0.094701168829682</v>
      </c>
      <c r="L14" s="1" t="n">
        <v>0.589308274415939</v>
      </c>
      <c r="O14" s="1" t="n">
        <v>0.128422773485495</v>
      </c>
      <c r="P14" s="1" t="n">
        <v>0.413009577092423</v>
      </c>
      <c r="Q14" s="1" t="n">
        <v>0.54924240045885</v>
      </c>
      <c r="R14" s="1" t="n">
        <v>0.254394444752953</v>
      </c>
      <c r="S14" s="1" t="n">
        <v>0.787153110398155</v>
      </c>
      <c r="T14" s="1" t="n">
        <v>0.806249659293483</v>
      </c>
      <c r="U14" s="0" t="n">
        <v>0.877316697519743</v>
      </c>
      <c r="V14" s="1" t="n">
        <v>0.606397269002458</v>
      </c>
      <c r="W14" s="1" t="n">
        <v>0.655125175400946</v>
      </c>
      <c r="Y14" s="1" t="n">
        <v>0.20976128000977</v>
      </c>
      <c r="Z14" s="1" t="n">
        <v>0.235868415621848</v>
      </c>
      <c r="AB14" s="1" t="n">
        <v>0.238369318496609</v>
      </c>
      <c r="AD14" s="1" t="n">
        <v>0.0892158179630909</v>
      </c>
    </row>
    <row r="15" customFormat="false" ht="15" hidden="false" customHeight="false" outlineLevel="0" collapsed="false">
      <c r="B15" s="1" t="s">
        <v>65</v>
      </c>
      <c r="C15" s="1" t="s">
        <v>66</v>
      </c>
      <c r="E15" s="1" t="n">
        <v>0.971330861195209</v>
      </c>
      <c r="G15" s="1" t="n">
        <v>0.506461830498132</v>
      </c>
      <c r="H15" s="1" t="n">
        <v>0.187174542335788</v>
      </c>
      <c r="I15" s="1" t="n">
        <v>0.087844146713503</v>
      </c>
      <c r="J15" s="1" t="n">
        <v>0.20620461684712</v>
      </c>
      <c r="L15" s="1" t="n">
        <v>0.955721218064423</v>
      </c>
      <c r="O15" s="1" t="n">
        <v>0.342502277529655</v>
      </c>
      <c r="P15" s="1" t="n">
        <v>0.546755814381942</v>
      </c>
      <c r="Q15" s="1" t="n">
        <v>0.684990615215959</v>
      </c>
      <c r="R15" s="1" t="n">
        <v>0.244299230716305</v>
      </c>
      <c r="S15" s="1" t="n">
        <v>0.87401587802816</v>
      </c>
      <c r="T15" s="1" t="n">
        <v>0.756581904794696</v>
      </c>
      <c r="U15" s="0" t="n">
        <v>0.513160712670183</v>
      </c>
      <c r="V15" s="1" t="n">
        <v>0.591235453543724</v>
      </c>
      <c r="W15" s="1" t="n">
        <v>0.610562495684145</v>
      </c>
      <c r="Y15" s="1" t="n">
        <v>0.374049196758315</v>
      </c>
      <c r="Z15" s="1" t="n">
        <v>0.177189816256687</v>
      </c>
      <c r="AB15" s="1" t="n">
        <v>0.421674636953275</v>
      </c>
      <c r="AD15" s="1" t="n">
        <v>0.16661374580544</v>
      </c>
    </row>
    <row r="16" customFormat="false" ht="15" hidden="false" customHeight="false" outlineLevel="0" collapsed="false">
      <c r="B16" s="1" t="s">
        <v>67</v>
      </c>
      <c r="C16" s="1" t="s">
        <v>68</v>
      </c>
      <c r="E16" s="1" t="n">
        <v>0.948943467966682</v>
      </c>
      <c r="G16" s="1" t="n">
        <v>0.327497824056018</v>
      </c>
      <c r="H16" s="1" t="n">
        <v>0.25479336314651</v>
      </c>
      <c r="I16" s="1" t="n">
        <v>0.572718464468493</v>
      </c>
      <c r="J16" s="1" t="n">
        <v>0.556150961505736</v>
      </c>
      <c r="L16" s="1" t="n">
        <v>0.847438402023485</v>
      </c>
      <c r="O16" s="1" t="n">
        <v>0.604082599300251</v>
      </c>
      <c r="P16" s="1" t="n">
        <v>0.0329862555767132</v>
      </c>
      <c r="Q16" s="1" t="n">
        <v>0.603702041764028</v>
      </c>
      <c r="R16" s="1" t="n">
        <v>0.132916196260502</v>
      </c>
      <c r="S16" s="1" t="n">
        <v>0.189354725974331</v>
      </c>
      <c r="T16" s="1" t="n">
        <v>0.532763552919129</v>
      </c>
      <c r="U16" s="0" t="n">
        <v>0.456178730472434</v>
      </c>
      <c r="V16" s="1" t="n">
        <v>0.0935320683328231</v>
      </c>
      <c r="W16" s="1" t="n">
        <v>0.528657344378032</v>
      </c>
      <c r="Y16" s="1" t="n">
        <v>0.390127108356137</v>
      </c>
      <c r="Z16" s="1" t="n">
        <v>0.223512188320553</v>
      </c>
      <c r="AB16" s="1" t="n">
        <v>0.500322923774143</v>
      </c>
      <c r="AD16" s="1" t="n">
        <v>0.661352572675068</v>
      </c>
    </row>
    <row r="17" customFormat="false" ht="15" hidden="false" customHeight="false" outlineLevel="0" collapsed="false">
      <c r="B17" s="1" t="s">
        <v>69</v>
      </c>
      <c r="C17" s="1" t="s">
        <v>70</v>
      </c>
      <c r="E17" s="1" t="n">
        <v>0.711599355033265</v>
      </c>
      <c r="G17" s="1" t="n">
        <v>0.178318083021658</v>
      </c>
      <c r="H17" s="1" t="n">
        <v>0.454463142959162</v>
      </c>
      <c r="I17" s="1" t="n">
        <v>0.991228313477374</v>
      </c>
      <c r="J17" s="1" t="n">
        <v>0.885839984072198</v>
      </c>
      <c r="L17" s="1" t="n">
        <v>0.957055518536735</v>
      </c>
      <c r="O17" s="1" t="n">
        <v>0.321398777139057</v>
      </c>
      <c r="P17" s="1" t="n">
        <v>0.00350609984557623</v>
      </c>
      <c r="Q17" s="1" t="n">
        <v>0.778696338003757</v>
      </c>
      <c r="R17" s="1" t="n">
        <v>0.0474613248932931</v>
      </c>
      <c r="S17" s="1" t="n">
        <v>0.198614429660244</v>
      </c>
      <c r="T17" s="1" t="n">
        <v>0.567214613093807</v>
      </c>
      <c r="U17" s="0" t="n">
        <v>0.608131983143297</v>
      </c>
      <c r="V17" s="1" t="n">
        <v>0.0946888898746829</v>
      </c>
      <c r="W17" s="1" t="n">
        <v>0.857941259606339</v>
      </c>
      <c r="Y17" s="1" t="n">
        <v>0.482738347417686</v>
      </c>
      <c r="Z17" s="1" t="n">
        <v>0.214868268545133</v>
      </c>
      <c r="AB17" s="1" t="n">
        <v>0.716283418857766</v>
      </c>
      <c r="AD17" s="1" t="n">
        <v>0.952437260505738</v>
      </c>
    </row>
    <row r="18" customFormat="false" ht="15" hidden="false" customHeight="false" outlineLevel="0" collapsed="false">
      <c r="B18" s="1" t="s">
        <v>71</v>
      </c>
      <c r="C18" s="1" t="s">
        <v>72</v>
      </c>
      <c r="E18" s="1" t="n">
        <v>0.402255569068671</v>
      </c>
      <c r="G18" s="1" t="n">
        <v>0.315079345524459</v>
      </c>
      <c r="H18" s="1" t="n">
        <v>0.505535020684236</v>
      </c>
      <c r="I18" s="1" t="n">
        <v>0.213080427090708</v>
      </c>
      <c r="J18" s="1" t="n">
        <v>0.134562002729527</v>
      </c>
      <c r="L18" s="1" t="n">
        <v>0.300473075772399</v>
      </c>
      <c r="O18" s="1" t="n">
        <v>0.672307212654805</v>
      </c>
      <c r="P18" s="1" t="n">
        <v>0.0888508319226491</v>
      </c>
      <c r="Q18" s="1" t="n">
        <v>0.530557954557317</v>
      </c>
      <c r="R18" s="1" t="n">
        <v>0.297074135742594</v>
      </c>
      <c r="S18" s="1" t="n">
        <v>0.237437837502744</v>
      </c>
      <c r="T18" s="1" t="n">
        <v>0.0342127515667616</v>
      </c>
      <c r="U18" s="0" t="n">
        <v>0.756675463308196</v>
      </c>
      <c r="V18" s="1" t="n">
        <v>0.207420589523288</v>
      </c>
      <c r="W18" s="1" t="n">
        <v>0.664196757070061</v>
      </c>
      <c r="Y18" s="1" t="n">
        <v>0.172839709017114</v>
      </c>
      <c r="Z18" s="1" t="n">
        <v>0.9329945366256</v>
      </c>
      <c r="AB18" s="1" t="n">
        <v>0.374984270265051</v>
      </c>
      <c r="AD18" s="1" t="n">
        <v>0.890338699922222</v>
      </c>
    </row>
    <row r="19" customFormat="false" ht="15" hidden="false" customHeight="false" outlineLevel="0" collapsed="false">
      <c r="B19" s="1" t="s">
        <v>73</v>
      </c>
      <c r="C19" s="1" t="s">
        <v>74</v>
      </c>
      <c r="E19" s="1" t="n">
        <v>0.755643569904254</v>
      </c>
      <c r="G19" s="1" t="n">
        <v>0.264310567230787</v>
      </c>
      <c r="H19" s="1" t="n">
        <v>0.321457770954495</v>
      </c>
      <c r="I19" s="1" t="n">
        <v>0.282882291192336</v>
      </c>
      <c r="J19" s="1" t="n">
        <v>0.121525983577383</v>
      </c>
      <c r="L19" s="1" t="n">
        <v>0.240713221784128</v>
      </c>
      <c r="O19" s="1" t="n">
        <v>0.960008335888705</v>
      </c>
      <c r="P19" s="1" t="n">
        <v>0.0886774159683807</v>
      </c>
      <c r="Q19" s="1" t="n">
        <v>0.898926824431382</v>
      </c>
      <c r="R19" s="1" t="n">
        <v>0.457309615499969</v>
      </c>
      <c r="S19" s="1" t="n">
        <v>0.961328056479997</v>
      </c>
      <c r="T19" s="1" t="n">
        <v>0.0731119204557438</v>
      </c>
      <c r="U19" s="0" t="n">
        <v>0.498064372170563</v>
      </c>
      <c r="V19" s="1" t="n">
        <v>0.246119349527229</v>
      </c>
      <c r="W19" s="1" t="n">
        <v>0.663062361533928</v>
      </c>
      <c r="Y19" s="1" t="n">
        <v>0.37093267121814</v>
      </c>
      <c r="Z19" s="1" t="n">
        <v>0.672150750778407</v>
      </c>
      <c r="AB19" s="1" t="n">
        <v>0.421874418732077</v>
      </c>
      <c r="AD19" s="1" t="n">
        <v>0.703226261013335</v>
      </c>
    </row>
    <row r="20" customFormat="false" ht="15" hidden="false" customHeight="false" outlineLevel="0" collapsed="false">
      <c r="B20" s="1" t="s">
        <v>75</v>
      </c>
      <c r="C20" s="1" t="s">
        <v>76</v>
      </c>
      <c r="E20" s="1" t="n">
        <v>0.658856310119481</v>
      </c>
      <c r="G20" s="1" t="n">
        <v>0.203777187561411</v>
      </c>
      <c r="H20" s="1" t="n">
        <v>0.357220826646293</v>
      </c>
      <c r="I20" s="1" t="n">
        <v>0.56192510391897</v>
      </c>
      <c r="J20" s="1" t="n">
        <v>0.388751637433567</v>
      </c>
      <c r="L20" s="1" t="n">
        <v>0.503827683286217</v>
      </c>
      <c r="O20" s="1" t="n">
        <v>0.253235235799054</v>
      </c>
      <c r="P20" s="1" t="n">
        <v>0.943745876999267</v>
      </c>
      <c r="Q20" s="1" t="n">
        <v>0.0637783344509578</v>
      </c>
      <c r="R20" s="1" t="n">
        <v>0.678930576683999</v>
      </c>
      <c r="S20" s="1" t="n">
        <v>0.906050622125497</v>
      </c>
      <c r="T20" s="1" t="n">
        <v>0.818663010158192</v>
      </c>
      <c r="U20" s="0" t="n">
        <v>0.106637884373325</v>
      </c>
      <c r="V20" s="1" t="n">
        <v>0.538721386446166</v>
      </c>
      <c r="W20" s="1" t="n">
        <v>0.311406581446913</v>
      </c>
      <c r="Y20" s="1" t="n">
        <v>0.668704089508304</v>
      </c>
      <c r="Z20" s="1" t="n">
        <v>0.510877849660128</v>
      </c>
      <c r="AB20" s="1" t="n">
        <v>0.284718845337638</v>
      </c>
      <c r="AD20" s="1" t="n">
        <v>0.710567315845897</v>
      </c>
    </row>
    <row r="21" customFormat="false" ht="15" hidden="false" customHeight="false" outlineLevel="0" collapsed="false">
      <c r="B21" s="1" t="s">
        <v>77</v>
      </c>
      <c r="C21" s="1" t="s">
        <v>78</v>
      </c>
      <c r="E21" s="1" t="n">
        <v>0.915892466063739</v>
      </c>
      <c r="G21" s="1" t="n">
        <v>0.0904140628770977</v>
      </c>
      <c r="H21" s="1" t="n">
        <v>0.635958137241187</v>
      </c>
      <c r="I21" s="1" t="n">
        <v>0.588557067315757</v>
      </c>
      <c r="J21" s="1" t="n">
        <v>0.270884464626887</v>
      </c>
      <c r="L21" s="1" t="n">
        <v>0.716413307783854</v>
      </c>
      <c r="O21" s="1" t="n">
        <v>0.755151189295409</v>
      </c>
      <c r="P21" s="1" t="n">
        <v>0.664333574531061</v>
      </c>
      <c r="Q21" s="1" t="n">
        <v>0.0171531274807043</v>
      </c>
      <c r="R21" s="1" t="n">
        <v>0.650495520166374</v>
      </c>
      <c r="S21" s="1" t="n">
        <v>0.0493986764688951</v>
      </c>
      <c r="T21" s="1" t="n">
        <v>0.122323745324343</v>
      </c>
      <c r="U21" s="0" t="n">
        <v>0.954766268256364</v>
      </c>
      <c r="V21" s="1" t="n">
        <v>0.197174502661533</v>
      </c>
      <c r="W21" s="1" t="n">
        <v>0.56175543487231</v>
      </c>
      <c r="Y21" s="1" t="n">
        <v>0.274232207875745</v>
      </c>
      <c r="Z21" s="1" t="n">
        <v>0.491987740642205</v>
      </c>
      <c r="AB21" s="1" t="n">
        <v>0.0921066599567103</v>
      </c>
      <c r="AD21" s="1" t="n">
        <v>0.965001846441087</v>
      </c>
    </row>
    <row r="22" customFormat="false" ht="15" hidden="false" customHeight="false" outlineLevel="0" collapsed="false">
      <c r="B22" s="1" t="s">
        <v>79</v>
      </c>
      <c r="C22" s="1" t="s">
        <v>80</v>
      </c>
      <c r="E22" s="1" t="n">
        <v>0.950122811598548</v>
      </c>
      <c r="G22" s="1" t="n">
        <v>0.606079736650824</v>
      </c>
      <c r="H22" s="1" t="n">
        <v>0.148697113364351</v>
      </c>
      <c r="I22" s="1" t="n">
        <v>0.646165236168312</v>
      </c>
      <c r="J22" s="1" t="n">
        <v>0.45478570342157</v>
      </c>
      <c r="L22" s="1" t="n">
        <v>0.179844962518553</v>
      </c>
      <c r="O22" s="1" t="n">
        <v>0.996678078201084</v>
      </c>
      <c r="P22" s="1" t="n">
        <v>0.954796017784107</v>
      </c>
      <c r="Q22" s="1" t="n">
        <v>0.178809157574697</v>
      </c>
      <c r="R22" s="1" t="n">
        <v>0.690361781379017</v>
      </c>
      <c r="S22" s="1" t="n">
        <v>0.462274108452598</v>
      </c>
      <c r="T22" s="1" t="n">
        <v>0.770640786192651</v>
      </c>
      <c r="U22" s="0" t="n">
        <v>0.614105926185871</v>
      </c>
      <c r="V22" s="1" t="n">
        <v>0.843377435940501</v>
      </c>
      <c r="W22" s="1" t="n">
        <v>0.449044505470592</v>
      </c>
      <c r="Y22" s="1" t="n">
        <v>0.119362304348503</v>
      </c>
      <c r="Z22" s="1" t="n">
        <v>0.644736873326669</v>
      </c>
      <c r="AB22" s="1" t="n">
        <v>0.550596482935368</v>
      </c>
      <c r="AD22" s="1" t="n">
        <v>0.905856791070008</v>
      </c>
    </row>
    <row r="23" customFormat="false" ht="15" hidden="false" customHeight="false" outlineLevel="0" collapsed="false">
      <c r="B23" s="1" t="s">
        <v>81</v>
      </c>
      <c r="C23" s="1" t="s">
        <v>82</v>
      </c>
      <c r="E23" s="1" t="n">
        <v>0.869241511690588</v>
      </c>
      <c r="G23" s="1" t="n">
        <v>0.49693208718387</v>
      </c>
      <c r="H23" s="1" t="n">
        <v>0.384364385619896</v>
      </c>
      <c r="I23" s="1" t="n">
        <v>0.102736391389175</v>
      </c>
      <c r="J23" s="1" t="n">
        <v>0.194085780813223</v>
      </c>
      <c r="L23" s="1" t="n">
        <v>0.337345812093411</v>
      </c>
      <c r="O23" s="1" t="n">
        <v>0.332761027741484</v>
      </c>
      <c r="P23" s="1" t="n">
        <v>0.163001044876714</v>
      </c>
      <c r="Q23" s="1" t="n">
        <v>0.584775085947524</v>
      </c>
      <c r="R23" s="1" t="n">
        <v>0.591113572859335</v>
      </c>
      <c r="S23" s="1" t="n">
        <v>0.331609258897175</v>
      </c>
      <c r="T23" s="1" t="n">
        <v>0.630191857041849</v>
      </c>
      <c r="U23" s="0" t="n">
        <v>0.356365519781624</v>
      </c>
      <c r="V23" s="1" t="n">
        <v>0.680470141616116</v>
      </c>
      <c r="W23" s="1" t="n">
        <v>0.598400840119356</v>
      </c>
      <c r="Y23" s="1" t="n">
        <v>0.642685122562199</v>
      </c>
      <c r="Z23" s="1" t="n">
        <v>0.238410253367878</v>
      </c>
      <c r="AB23" s="1" t="n">
        <v>0.0141220203127773</v>
      </c>
      <c r="AD23" s="1" t="n">
        <v>0.953789726559595</v>
      </c>
    </row>
    <row r="24" customFormat="false" ht="15" hidden="false" customHeight="false" outlineLevel="0" collapsed="false">
      <c r="B24" s="1" t="s">
        <v>83</v>
      </c>
      <c r="C24" s="1" t="s">
        <v>84</v>
      </c>
      <c r="E24" s="1" t="n">
        <v>0.566994563603334</v>
      </c>
      <c r="G24" s="1" t="n">
        <v>0.643661477644078</v>
      </c>
      <c r="H24" s="1" t="n">
        <v>0.0299265019695124</v>
      </c>
      <c r="I24" s="1" t="n">
        <v>0.599783585835567</v>
      </c>
      <c r="J24" s="1" t="n">
        <v>0.97531184390432</v>
      </c>
      <c r="L24" s="1" t="n">
        <v>0.884338964035198</v>
      </c>
      <c r="O24" s="1" t="n">
        <v>0.554083756368409</v>
      </c>
      <c r="P24" s="1" t="n">
        <v>0.379511130185814</v>
      </c>
      <c r="Q24" s="1" t="n">
        <v>0.232482199648533</v>
      </c>
      <c r="R24" s="1" t="n">
        <v>0.759874790091027</v>
      </c>
      <c r="S24" s="1" t="n">
        <v>0.917658581051201</v>
      </c>
      <c r="T24" s="1" t="n">
        <v>0.613078880322857</v>
      </c>
      <c r="U24" s="0" t="n">
        <v>0.920075069350039</v>
      </c>
      <c r="V24" s="1" t="n">
        <v>0.541106029306605</v>
      </c>
      <c r="W24" s="1" t="n">
        <v>0.94015507123586</v>
      </c>
      <c r="Y24" s="1" t="n">
        <v>0.74602110538716</v>
      </c>
      <c r="Z24" s="1" t="n">
        <v>0.671729479413304</v>
      </c>
      <c r="AB24" s="1" t="n">
        <v>0.894332353797851</v>
      </c>
      <c r="AD24" s="1" t="n">
        <v>0.935432657761815</v>
      </c>
    </row>
    <row r="25" customFormat="false" ht="15" hidden="false" customHeight="false" outlineLevel="0" collapsed="false">
      <c r="B25" s="1" t="s">
        <v>85</v>
      </c>
      <c r="C25" s="1" t="s">
        <v>86</v>
      </c>
      <c r="E25" s="1" t="n">
        <v>0.257687392502924</v>
      </c>
      <c r="G25" s="1" t="n">
        <v>0.189394990128961</v>
      </c>
      <c r="H25" s="1" t="n">
        <v>0.793577793633616</v>
      </c>
      <c r="I25" s="1" t="n">
        <v>0.723571484663612</v>
      </c>
      <c r="J25" s="1" t="n">
        <v>0.467807856069981</v>
      </c>
      <c r="L25" s="1" t="n">
        <v>0.338935225101614</v>
      </c>
      <c r="O25" s="1" t="n">
        <v>0.942192928039072</v>
      </c>
      <c r="P25" s="1" t="n">
        <v>0.917161904333778</v>
      </c>
      <c r="Q25" s="1" t="n">
        <v>0.993927308064331</v>
      </c>
      <c r="R25" s="1" t="n">
        <v>0.450281234917507</v>
      </c>
      <c r="S25" s="1" t="n">
        <v>0.38478417646524</v>
      </c>
      <c r="T25" s="1" t="n">
        <v>0.198748863135337</v>
      </c>
      <c r="U25" s="0" t="n">
        <v>0.605173342743249</v>
      </c>
      <c r="V25" s="1" t="n">
        <v>0.532266333886951</v>
      </c>
      <c r="W25" s="1" t="n">
        <v>0.916462508055171</v>
      </c>
      <c r="Y25" s="1" t="n">
        <v>0.1247918483283</v>
      </c>
      <c r="Z25" s="1" t="n">
        <v>0.715811929918559</v>
      </c>
      <c r="AB25" s="1" t="n">
        <v>0.170812395592963</v>
      </c>
      <c r="AD25" s="1" t="n">
        <v>0.246556954711614</v>
      </c>
    </row>
    <row r="26" customFormat="false" ht="15" hidden="false" customHeight="false" outlineLevel="0" collapsed="false">
      <c r="B26" s="1" t="s">
        <v>87</v>
      </c>
      <c r="C26" s="1" t="s">
        <v>88</v>
      </c>
      <c r="E26" s="1" t="n">
        <v>0.618149324980939</v>
      </c>
      <c r="G26" s="1" t="n">
        <v>0.0243933305058509</v>
      </c>
      <c r="H26" s="1" t="n">
        <v>0.610461003783221</v>
      </c>
      <c r="I26" s="1" t="n">
        <v>0.828861181439052</v>
      </c>
      <c r="J26" s="1" t="n">
        <v>0.272697077988721</v>
      </c>
      <c r="L26" s="1" t="n">
        <v>0.862363058458884</v>
      </c>
      <c r="O26" s="1" t="n">
        <v>0.159794607178747</v>
      </c>
      <c r="P26" s="1" t="n">
        <v>0.186376694889938</v>
      </c>
      <c r="Q26" s="1" t="n">
        <v>0.945047464020177</v>
      </c>
      <c r="R26" s="1" t="n">
        <v>0.302724194799813</v>
      </c>
      <c r="S26" s="1" t="n">
        <v>0.0835935105537052</v>
      </c>
      <c r="T26" s="1" t="n">
        <v>0.966228015326479</v>
      </c>
      <c r="U26" s="0" t="n">
        <v>0.117203785122497</v>
      </c>
      <c r="V26" s="1" t="n">
        <v>0.162950137625352</v>
      </c>
      <c r="W26" s="1" t="n">
        <v>0.982059467571808</v>
      </c>
      <c r="Y26" s="1" t="n">
        <v>0.463551958941759</v>
      </c>
      <c r="Z26" s="1" t="n">
        <v>0.856605921508145</v>
      </c>
      <c r="AB26" s="1" t="n">
        <v>0.740564042834908</v>
      </c>
      <c r="AD26" s="1" t="n">
        <v>0.605618830854256</v>
      </c>
    </row>
    <row r="27" customFormat="false" ht="15" hidden="false" customHeight="false" outlineLevel="0" collapsed="false">
      <c r="B27" s="1" t="s">
        <v>89</v>
      </c>
      <c r="C27" s="1" t="s">
        <v>90</v>
      </c>
      <c r="E27" s="1" t="n">
        <v>0.38059658850419</v>
      </c>
      <c r="G27" s="1" t="n">
        <v>0.75434442957287</v>
      </c>
      <c r="H27" s="1" t="n">
        <v>0.687148656034464</v>
      </c>
      <c r="I27" s="1" t="n">
        <v>0.901593012571212</v>
      </c>
      <c r="J27" s="1" t="n">
        <v>0.786861003341245</v>
      </c>
      <c r="L27" s="1" t="n">
        <v>0.073428477536083</v>
      </c>
      <c r="O27" s="1" t="n">
        <v>0.558739701308908</v>
      </c>
      <c r="P27" s="1" t="n">
        <v>0.899775895046421</v>
      </c>
      <c r="Q27" s="1" t="n">
        <v>0.674896376914314</v>
      </c>
      <c r="R27" s="1" t="n">
        <v>0.662396487119073</v>
      </c>
      <c r="S27" s="1" t="n">
        <v>0.885594132554815</v>
      </c>
      <c r="T27" s="1" t="n">
        <v>0.143564734586929</v>
      </c>
      <c r="U27" s="0" t="n">
        <v>0.728891970640283</v>
      </c>
      <c r="V27" s="1" t="n">
        <v>0.326078853034753</v>
      </c>
      <c r="W27" s="1" t="n">
        <v>0.663312868610009</v>
      </c>
      <c r="Y27" s="1" t="n">
        <v>0.541471797175033</v>
      </c>
      <c r="Z27" s="1" t="n">
        <v>0.6423006836233</v>
      </c>
      <c r="AB27" s="1" t="n">
        <v>0.701159546490701</v>
      </c>
      <c r="AD27" s="1" t="n">
        <v>0.668602802020112</v>
      </c>
    </row>
    <row r="28" customFormat="false" ht="15" hidden="false" customHeight="false" outlineLevel="0" collapsed="false">
      <c r="B28" s="1" t="s">
        <v>91</v>
      </c>
      <c r="C28" s="1" t="s">
        <v>92</v>
      </c>
      <c r="E28" s="1" t="n">
        <v>0.985745314048447</v>
      </c>
      <c r="G28" s="1" t="n">
        <v>0.320387836236239</v>
      </c>
      <c r="H28" s="1" t="n">
        <v>0.857633151198549</v>
      </c>
      <c r="I28" s="1" t="n">
        <v>0.304443047774334</v>
      </c>
      <c r="J28" s="1" t="n">
        <v>0.966713482688454</v>
      </c>
      <c r="L28" s="1" t="n">
        <v>0.215168704233676</v>
      </c>
      <c r="O28" s="1" t="n">
        <v>0.885115733380199</v>
      </c>
      <c r="P28" s="1" t="n">
        <v>0.681699863606569</v>
      </c>
      <c r="Q28" s="1" t="n">
        <v>0.728885150337416</v>
      </c>
      <c r="R28" s="1" t="n">
        <v>0.0347810061612009</v>
      </c>
      <c r="S28" s="1" t="n">
        <v>0.532255787329453</v>
      </c>
      <c r="T28" s="1" t="n">
        <v>0.114619800217874</v>
      </c>
      <c r="U28" s="0" t="n">
        <v>0.577781331726272</v>
      </c>
      <c r="V28" s="1" t="n">
        <v>0.0252922407975827</v>
      </c>
      <c r="W28" s="1" t="n">
        <v>0.547219144579826</v>
      </c>
      <c r="Y28" s="1" t="n">
        <v>0.299258026250203</v>
      </c>
      <c r="Z28" s="1" t="n">
        <v>0.783511194622253</v>
      </c>
      <c r="AB28" s="1" t="n">
        <v>0.100020706196665</v>
      </c>
      <c r="AD28" s="1" t="n">
        <v>0.334381177762939</v>
      </c>
    </row>
    <row r="29" customFormat="false" ht="15" hidden="false" customHeight="false" outlineLevel="0" collapsed="false">
      <c r="B29" s="1" t="s">
        <v>93</v>
      </c>
      <c r="C29" s="1" t="s">
        <v>94</v>
      </c>
      <c r="E29" s="1" t="n">
        <v>0.405182192520053</v>
      </c>
      <c r="G29" s="1" t="n">
        <v>0.324830023691678</v>
      </c>
      <c r="H29" s="1" t="n">
        <v>0.743051238317912</v>
      </c>
      <c r="I29" s="1" t="n">
        <v>0.0629743847033697</v>
      </c>
      <c r="J29" s="1" t="n">
        <v>0.273990237943206</v>
      </c>
      <c r="L29" s="1" t="n">
        <v>0.0828948771974392</v>
      </c>
      <c r="O29" s="1" t="n">
        <v>0.304065610666295</v>
      </c>
      <c r="P29" s="1" t="n">
        <v>0.449107200103195</v>
      </c>
      <c r="Q29" s="1" t="n">
        <v>0.460315004920769</v>
      </c>
      <c r="R29" s="1" t="n">
        <v>0.0907236568385666</v>
      </c>
      <c r="S29" s="1" t="n">
        <v>0.930180464375542</v>
      </c>
      <c r="T29" s="1" t="n">
        <v>0.427025730617566</v>
      </c>
      <c r="U29" s="0" t="n">
        <v>0.278221506564736</v>
      </c>
      <c r="V29" s="1" t="n">
        <v>0.570927010113827</v>
      </c>
      <c r="W29" s="1" t="n">
        <v>0.0389578837185568</v>
      </c>
      <c r="Y29" s="1" t="n">
        <v>0.261152228367827</v>
      </c>
      <c r="Z29" s="1" t="n">
        <v>0.750248460860767</v>
      </c>
      <c r="AB29" s="1" t="n">
        <v>0.114333114986502</v>
      </c>
      <c r="AD29" s="1" t="n">
        <v>0.287712686800035</v>
      </c>
    </row>
    <row r="30" customFormat="false" ht="15" hidden="false" customHeight="false" outlineLevel="0" collapsed="false">
      <c r="B30" s="1" t="s">
        <v>95</v>
      </c>
      <c r="C30" s="1" t="s">
        <v>96</v>
      </c>
      <c r="E30" s="1" t="n">
        <v>0.360496095134018</v>
      </c>
      <c r="G30" s="1" t="n">
        <v>0.676110243326183</v>
      </c>
      <c r="H30" s="1" t="n">
        <v>0.129996115868224</v>
      </c>
      <c r="I30" s="1" t="n">
        <v>0.541712853118212</v>
      </c>
      <c r="J30" s="1" t="n">
        <v>0.565603107193832</v>
      </c>
      <c r="L30" s="1" t="n">
        <v>0.291076215088075</v>
      </c>
      <c r="O30" s="1" t="n">
        <v>0.978055140289967</v>
      </c>
      <c r="P30" s="1" t="n">
        <v>0.269339719587405</v>
      </c>
      <c r="Q30" s="1" t="n">
        <v>0.836845763774071</v>
      </c>
      <c r="R30" s="1" t="n">
        <v>0.310549020167147</v>
      </c>
      <c r="S30" s="1" t="n">
        <v>0.671885078352483</v>
      </c>
      <c r="T30" s="1" t="n">
        <v>0.412709218123786</v>
      </c>
      <c r="U30" s="0" t="n">
        <v>0.690869767317676</v>
      </c>
      <c r="V30" s="1" t="n">
        <v>0.154510127309439</v>
      </c>
      <c r="W30" s="1" t="n">
        <v>0.0319215527384344</v>
      </c>
      <c r="Y30" s="1" t="n">
        <v>0.604507752421393</v>
      </c>
      <c r="Z30" s="1" t="n">
        <v>0.562671592301948</v>
      </c>
      <c r="AB30" s="1" t="n">
        <v>0.266373653335305</v>
      </c>
      <c r="AD30" s="1" t="n">
        <v>0.75370205101612</v>
      </c>
    </row>
    <row r="31" customFormat="false" ht="15" hidden="false" customHeight="false" outlineLevel="0" collapsed="false">
      <c r="B31" s="1" t="s">
        <v>97</v>
      </c>
      <c r="C31" s="1" t="s">
        <v>98</v>
      </c>
      <c r="E31" s="1" t="n">
        <v>0.758402169577595</v>
      </c>
      <c r="G31" s="1" t="n">
        <v>0.987788289368192</v>
      </c>
      <c r="H31" s="1" t="n">
        <v>0.0400684768797697</v>
      </c>
      <c r="I31" s="1" t="n">
        <v>0.303631243026462</v>
      </c>
      <c r="J31" s="1" t="n">
        <v>0.484579370609521</v>
      </c>
      <c r="L31" s="1" t="n">
        <v>0.743997862970671</v>
      </c>
      <c r="O31" s="1" t="n">
        <v>0.500807341906878</v>
      </c>
      <c r="P31" s="1" t="n">
        <v>0.307612569019849</v>
      </c>
      <c r="Q31" s="1" t="n">
        <v>0.580470863983294</v>
      </c>
      <c r="R31" s="1" t="n">
        <v>0.652903771283208</v>
      </c>
      <c r="S31" s="1" t="n">
        <v>0.646542472012818</v>
      </c>
      <c r="T31" s="1" t="n">
        <v>0.119158640326351</v>
      </c>
      <c r="U31" s="0" t="n">
        <v>0.333934810729831</v>
      </c>
      <c r="V31" s="1" t="n">
        <v>0.397940143816118</v>
      </c>
      <c r="W31" s="1" t="n">
        <v>0.776887461440538</v>
      </c>
      <c r="Y31" s="1" t="n">
        <v>0.751152868685396</v>
      </c>
      <c r="Z31" s="1" t="n">
        <v>0.739639246567518</v>
      </c>
      <c r="AB31" s="1" t="n">
        <v>0.985116524758295</v>
      </c>
      <c r="AD31" s="1" t="n">
        <v>0.420331497558888</v>
      </c>
    </row>
    <row r="32" customFormat="false" ht="15" hidden="false" customHeight="false" outlineLevel="0" collapsed="false">
      <c r="B32" s="1" t="s">
        <v>99</v>
      </c>
      <c r="C32" s="1" t="s">
        <v>100</v>
      </c>
      <c r="E32" s="1" t="n">
        <v>0.701587550773461</v>
      </c>
      <c r="G32" s="1" t="n">
        <v>0.769636637988515</v>
      </c>
      <c r="H32" s="1" t="n">
        <v>0.74341596569412</v>
      </c>
      <c r="I32" s="1" t="n">
        <v>0.49603295019737</v>
      </c>
      <c r="J32" s="1" t="n">
        <v>0.0381214230346933</v>
      </c>
      <c r="L32" s="1" t="n">
        <v>0.00140109201985882</v>
      </c>
      <c r="O32" s="1" t="n">
        <v>0.296841627116303</v>
      </c>
      <c r="P32" s="1" t="n">
        <v>0.686907447972856</v>
      </c>
      <c r="Q32" s="1" t="n">
        <v>0.0802031493060366</v>
      </c>
      <c r="R32" s="1" t="n">
        <v>0.52550246254061</v>
      </c>
      <c r="S32" s="1" t="n">
        <v>0.554465098045324</v>
      </c>
      <c r="T32" s="1" t="n">
        <v>0.216878003635294</v>
      </c>
      <c r="U32" s="0" t="n">
        <v>0.554011886970533</v>
      </c>
      <c r="V32" s="1" t="n">
        <v>0.229764479394463</v>
      </c>
      <c r="W32" s="1" t="n">
        <v>0.665230779142995</v>
      </c>
      <c r="Y32" s="1" t="n">
        <v>0.415515515477293</v>
      </c>
      <c r="Z32" s="1" t="n">
        <v>0.433882043069855</v>
      </c>
      <c r="AB32" s="1" t="n">
        <v>0.0341542133762665</v>
      </c>
      <c r="AD32" s="1" t="n">
        <v>0.0864069807607424</v>
      </c>
    </row>
    <row r="33" customFormat="false" ht="15" hidden="false" customHeight="false" outlineLevel="0" collapsed="false">
      <c r="B33" s="1" t="s">
        <v>101</v>
      </c>
      <c r="C33" s="1" t="s">
        <v>102</v>
      </c>
      <c r="E33" s="1" t="n">
        <v>0.506163185705047</v>
      </c>
      <c r="G33" s="1" t="n">
        <v>0.266400275055476</v>
      </c>
      <c r="H33" s="1" t="n">
        <v>0.0779353600563954</v>
      </c>
      <c r="I33" s="1" t="n">
        <v>0.211864312891382</v>
      </c>
      <c r="J33" s="1" t="n">
        <v>0.638782755981607</v>
      </c>
      <c r="L33" s="1" t="n">
        <v>0.320546736646792</v>
      </c>
      <c r="O33" s="1" t="n">
        <v>0.41875594507608</v>
      </c>
      <c r="P33" s="1" t="n">
        <v>0.249630473241491</v>
      </c>
      <c r="Q33" s="1" t="n">
        <v>0.0610027484975442</v>
      </c>
      <c r="R33" s="1" t="n">
        <v>0.214914033707408</v>
      </c>
      <c r="S33" s="1" t="n">
        <v>0.49532446448661</v>
      </c>
      <c r="T33" s="1" t="n">
        <v>0.3190926948305</v>
      </c>
      <c r="U33" s="0" t="n">
        <v>0.401240026615501</v>
      </c>
      <c r="V33" s="1" t="n">
        <v>0.947115340419391</v>
      </c>
      <c r="W33" s="1" t="n">
        <v>0.626226308893315</v>
      </c>
      <c r="Y33" s="1" t="n">
        <v>0.58475020119541</v>
      </c>
      <c r="Z33" s="1" t="n">
        <v>0.727142895213627</v>
      </c>
      <c r="AB33" s="1" t="n">
        <v>0.455155948147248</v>
      </c>
      <c r="AD33" s="1" t="n">
        <v>0.734212327229509</v>
      </c>
    </row>
    <row r="34" customFormat="false" ht="15" hidden="false" customHeight="false" outlineLevel="0" collapsed="false">
      <c r="C34" s="1" t="s">
        <v>103</v>
      </c>
      <c r="E34" s="1" t="n">
        <v>0.939905825195652</v>
      </c>
      <c r="G34" s="1" t="n">
        <v>0.0315134500684522</v>
      </c>
      <c r="H34" s="1" t="n">
        <v>0.462305731269662</v>
      </c>
      <c r="I34" s="1" t="n">
        <v>0.515630557411369</v>
      </c>
      <c r="J34" s="1" t="n">
        <v>0.674902255538591</v>
      </c>
      <c r="L34" s="1" t="n">
        <v>0.127216097163595</v>
      </c>
      <c r="O34" s="1" t="n">
        <v>0.359722604143469</v>
      </c>
      <c r="P34" s="1" t="n">
        <v>0.872355776977838</v>
      </c>
      <c r="Q34" s="1" t="n">
        <v>0.781993475383279</v>
      </c>
      <c r="R34" s="1" t="n">
        <v>0.281188491764818</v>
      </c>
      <c r="S34" s="1" t="n">
        <v>0.519781466203269</v>
      </c>
      <c r="T34" s="1" t="n">
        <v>0.066115484098846</v>
      </c>
      <c r="U34" s="0" t="n">
        <v>0.632467828435296</v>
      </c>
      <c r="V34" s="1" t="n">
        <v>0.442170732742682</v>
      </c>
      <c r="W34" s="1" t="n">
        <v>0.674373727932666</v>
      </c>
      <c r="Y34" s="1" t="n">
        <v>0.623445031932168</v>
      </c>
      <c r="Z34" s="1" t="n">
        <v>0.607447372153488</v>
      </c>
      <c r="AB34" s="1" t="n">
        <v>0.184024746681805</v>
      </c>
      <c r="AD34" s="1" t="n">
        <v>0.783175110628937</v>
      </c>
    </row>
    <row r="35" customFormat="false" ht="15" hidden="false" customHeight="false" outlineLevel="0" collapsed="false">
      <c r="B35" s="1" t="s">
        <v>104</v>
      </c>
      <c r="C35" s="1" t="s">
        <v>105</v>
      </c>
      <c r="E35" s="1" t="n">
        <v>0.327973120553547</v>
      </c>
      <c r="G35" s="1" t="n">
        <v>0.155478099571847</v>
      </c>
      <c r="H35" s="1" t="n">
        <v>0.690904267410438</v>
      </c>
      <c r="I35" s="1" t="n">
        <v>0.489613669265494</v>
      </c>
      <c r="J35" s="1" t="n">
        <v>0.345448418782356</v>
      </c>
      <c r="L35" s="1" t="n">
        <v>0.795260870735842</v>
      </c>
      <c r="O35" s="1" t="n">
        <v>0.33090374432347</v>
      </c>
      <c r="P35" s="1" t="n">
        <v>0.592403583879375</v>
      </c>
      <c r="Q35" s="1" t="n">
        <v>0.107681824221853</v>
      </c>
      <c r="R35" s="1" t="n">
        <v>0.475206809718807</v>
      </c>
      <c r="S35" s="1" t="n">
        <v>0.499085181593232</v>
      </c>
      <c r="T35" s="1" t="n">
        <v>0.266347654210541</v>
      </c>
      <c r="U35" s="0" t="n">
        <v>0.999578883447912</v>
      </c>
      <c r="V35" s="1" t="n">
        <v>0.437584582952713</v>
      </c>
      <c r="W35" s="1" t="n">
        <v>0.316661426821221</v>
      </c>
      <c r="Y35" s="1" t="n">
        <v>0.0458161293092531</v>
      </c>
      <c r="Z35" s="1" t="n">
        <v>0.824808131599822</v>
      </c>
      <c r="AB35" s="1" t="n">
        <v>0.710440767506184</v>
      </c>
      <c r="AD35" s="1" t="n">
        <v>0.162060045270608</v>
      </c>
    </row>
    <row r="36" customFormat="false" ht="15" hidden="false" customHeight="false" outlineLevel="0" collapsed="false">
      <c r="B36" s="1" t="s">
        <v>106</v>
      </c>
      <c r="C36" s="1" t="s">
        <v>107</v>
      </c>
      <c r="E36" s="1" t="n">
        <v>0.643547726050287</v>
      </c>
      <c r="G36" s="1" t="n">
        <v>0.214208269300756</v>
      </c>
      <c r="H36" s="1" t="n">
        <v>0.996292147010079</v>
      </c>
      <c r="I36" s="1" t="n">
        <v>0.178904759426514</v>
      </c>
      <c r="J36" s="1" t="n">
        <v>0.521431852114775</v>
      </c>
      <c r="L36" s="1" t="n">
        <v>0.438257283441911</v>
      </c>
      <c r="O36" s="1" t="n">
        <v>0.21529761479695</v>
      </c>
      <c r="P36" s="1" t="n">
        <v>0.982832519518303</v>
      </c>
      <c r="Q36" s="1" t="n">
        <v>0.296557008878602</v>
      </c>
      <c r="R36" s="1" t="n">
        <v>0.499839899084338</v>
      </c>
      <c r="S36" s="1" t="n">
        <v>0.191070876394605</v>
      </c>
      <c r="T36" s="1" t="n">
        <v>0.0742165008833396</v>
      </c>
      <c r="U36" s="0" t="n">
        <v>0.66961647604802</v>
      </c>
      <c r="V36" s="1" t="n">
        <v>0.336422644908193</v>
      </c>
      <c r="W36" s="1" t="n">
        <v>0.747618188782386</v>
      </c>
      <c r="Y36" s="1" t="n">
        <v>0.133292273776621</v>
      </c>
      <c r="Z36" s="1" t="n">
        <v>0.689946713921995</v>
      </c>
      <c r="AB36" s="1" t="n">
        <v>0.1289713645084</v>
      </c>
      <c r="AD36" s="1" t="n">
        <v>0.0185042944050372</v>
      </c>
    </row>
    <row r="37" customFormat="false" ht="15" hidden="false" customHeight="false" outlineLevel="0" collapsed="false">
      <c r="B37" s="1" t="s">
        <v>108</v>
      </c>
      <c r="C37" s="1" t="s">
        <v>109</v>
      </c>
      <c r="E37" s="1" t="n">
        <v>0.996574334247851</v>
      </c>
      <c r="G37" s="1" t="n">
        <v>0.735509460367514</v>
      </c>
      <c r="H37" s="1" t="n">
        <v>0.0825026931117504</v>
      </c>
      <c r="I37" s="1" t="n">
        <v>0.214201557804627</v>
      </c>
      <c r="J37" s="1" t="n">
        <v>0.471965257315303</v>
      </c>
      <c r="L37" s="1" t="n">
        <v>0.333380244153995</v>
      </c>
      <c r="O37" s="1" t="n">
        <v>0.592814671382028</v>
      </c>
      <c r="P37" s="1" t="n">
        <v>0.903728625685415</v>
      </c>
      <c r="Q37" s="1" t="n">
        <v>0.23225008891549</v>
      </c>
      <c r="R37" s="1" t="n">
        <v>0.9511503770253</v>
      </c>
      <c r="S37" s="1" t="n">
        <v>0.238249900950156</v>
      </c>
      <c r="T37" s="1" t="n">
        <v>0.548727333814934</v>
      </c>
      <c r="U37" s="0" t="n">
        <v>0.545494265293931</v>
      </c>
      <c r="V37" s="1" t="n">
        <v>0.472506256241181</v>
      </c>
      <c r="W37" s="1" t="n">
        <v>0.983598407003328</v>
      </c>
      <c r="Y37" s="1" t="n">
        <v>0.931541331786434</v>
      </c>
      <c r="Z37" s="1" t="n">
        <v>0.920865374322393</v>
      </c>
      <c r="AB37" s="1" t="n">
        <v>0.311350305409236</v>
      </c>
      <c r="AD37" s="1" t="n">
        <v>0.190297825705841</v>
      </c>
    </row>
    <row r="38" customFormat="false" ht="15" hidden="false" customHeight="false" outlineLevel="0" collapsed="false">
      <c r="B38" s="1" t="s">
        <v>110</v>
      </c>
      <c r="C38" s="1" t="s">
        <v>111</v>
      </c>
      <c r="E38" s="1" t="n">
        <v>0.227161870165285</v>
      </c>
      <c r="G38" s="1" t="n">
        <v>0.341108079045019</v>
      </c>
      <c r="H38" s="1" t="n">
        <v>0.200697081958856</v>
      </c>
      <c r="I38" s="1" t="n">
        <v>0.952154422494307</v>
      </c>
      <c r="J38" s="1" t="n">
        <v>0.959167797771694</v>
      </c>
      <c r="L38" s="1" t="n">
        <v>0.536554870693819</v>
      </c>
      <c r="O38" s="1" t="n">
        <v>0.845126876256105</v>
      </c>
      <c r="P38" s="1" t="n">
        <v>0.915281957615313</v>
      </c>
      <c r="Q38" s="1" t="n">
        <v>0.646761502841158</v>
      </c>
      <c r="R38" s="1" t="n">
        <v>0.416452090767685</v>
      </c>
      <c r="S38" s="1" t="n">
        <v>0.112542027014372</v>
      </c>
      <c r="T38" s="1" t="n">
        <v>0.759054946401624</v>
      </c>
      <c r="U38" s="0" t="n">
        <v>0.684071073818878</v>
      </c>
      <c r="V38" s="1" t="n">
        <v>0.902391067942345</v>
      </c>
      <c r="W38" s="1" t="n">
        <v>0.270989993792926</v>
      </c>
      <c r="Y38" s="1" t="n">
        <v>0.277715390892299</v>
      </c>
      <c r="Z38" s="1" t="n">
        <v>0.878447687269737</v>
      </c>
      <c r="AB38" s="1" t="n">
        <v>0.175227471403482</v>
      </c>
      <c r="AD38" s="1" t="n">
        <v>0.12851038108896</v>
      </c>
    </row>
    <row r="39" customFormat="false" ht="15" hidden="false" customHeight="false" outlineLevel="0" collapsed="false">
      <c r="B39" s="1" t="s">
        <v>112</v>
      </c>
      <c r="C39" s="1" t="s">
        <v>113</v>
      </c>
      <c r="E39" s="1" t="n">
        <v>0.17709371212684</v>
      </c>
      <c r="G39" s="1" t="n">
        <v>0.634198363619066</v>
      </c>
      <c r="H39" s="1" t="n">
        <v>0.620101433271076</v>
      </c>
      <c r="I39" s="1" t="n">
        <v>0.444125435565458</v>
      </c>
      <c r="J39" s="1" t="n">
        <v>0.728604376888762</v>
      </c>
      <c r="L39" s="1" t="n">
        <v>0.760520274509064</v>
      </c>
      <c r="O39" s="1" t="n">
        <v>0.479942482390731</v>
      </c>
      <c r="P39" s="1" t="n">
        <v>0.836842743195756</v>
      </c>
      <c r="Q39" s="1" t="n">
        <v>0.936966051452667</v>
      </c>
      <c r="R39" s="1" t="n">
        <v>0.592335452639485</v>
      </c>
      <c r="S39" s="1" t="n">
        <v>0.207016959197318</v>
      </c>
      <c r="T39" s="1" t="n">
        <v>0.672753533651527</v>
      </c>
      <c r="U39" s="0" t="n">
        <v>0.912748952731944</v>
      </c>
      <c r="V39" s="1" t="n">
        <v>0.974858949480529</v>
      </c>
      <c r="W39" s="1" t="n">
        <v>0.185657150478915</v>
      </c>
      <c r="Y39" s="1" t="n">
        <v>0.196514369708094</v>
      </c>
      <c r="Z39" s="1" t="n">
        <v>0.898219379049844</v>
      </c>
      <c r="AB39" s="1" t="n">
        <v>0.170122241646682</v>
      </c>
      <c r="AD39" s="1" t="n">
        <v>0.385134376025571</v>
      </c>
    </row>
    <row r="40" customFormat="false" ht="15" hidden="false" customHeight="false" outlineLevel="0" collapsed="false">
      <c r="B40" s="1" t="s">
        <v>114</v>
      </c>
      <c r="C40" s="1" t="s">
        <v>115</v>
      </c>
      <c r="E40" s="1" t="n">
        <v>0.159595463568242</v>
      </c>
      <c r="G40" s="1" t="n">
        <v>0.711304044586555</v>
      </c>
      <c r="H40" s="1" t="n">
        <v>0.620101433271076</v>
      </c>
      <c r="I40" s="1" t="n">
        <v>0.466747942248716</v>
      </c>
      <c r="J40" s="1" t="n">
        <v>0.751665421562205</v>
      </c>
      <c r="L40" s="1" t="n">
        <v>0.811198495006091</v>
      </c>
      <c r="O40" s="1" t="n">
        <v>0.481942764487499</v>
      </c>
      <c r="P40" s="1" t="n">
        <v>0.836842743195756</v>
      </c>
      <c r="Q40" s="1" t="n">
        <v>0.98039090668231</v>
      </c>
      <c r="R40" s="1" t="n">
        <v>0.592335452639485</v>
      </c>
      <c r="S40" s="1" t="n">
        <v>0.165050847084486</v>
      </c>
      <c r="T40" s="1" t="n">
        <v>0.640311274829872</v>
      </c>
      <c r="U40" s="0" t="n">
        <v>0.912748952731944</v>
      </c>
      <c r="V40" s="1" t="n">
        <v>0.938422487817883</v>
      </c>
      <c r="W40" s="1" t="n">
        <v>0.1467934509068</v>
      </c>
      <c r="Y40" s="1" t="n">
        <v>0.183381100899778</v>
      </c>
      <c r="Z40" s="1" t="n">
        <v>0.965818044917182</v>
      </c>
      <c r="AB40" s="1" t="n">
        <v>0.18374039945431</v>
      </c>
      <c r="AD40" s="1" t="n">
        <v>0.428238193228578</v>
      </c>
    </row>
    <row r="41" customFormat="false" ht="15" hidden="false" customHeight="false" outlineLevel="0" collapsed="false">
      <c r="B41" s="1" t="s">
        <v>116</v>
      </c>
      <c r="C41" s="1" t="s">
        <v>117</v>
      </c>
      <c r="E41" s="1" t="n">
        <v>0.521815924714489</v>
      </c>
      <c r="G41" s="1" t="n">
        <v>0.467227836005881</v>
      </c>
      <c r="H41" s="1" t="n">
        <v>0.500052996563439</v>
      </c>
      <c r="I41" s="1" t="n">
        <v>0.235139551348875</v>
      </c>
      <c r="J41" s="1" t="n">
        <v>0.654851313428542</v>
      </c>
      <c r="L41" s="1" t="n">
        <v>0.875603585381243</v>
      </c>
      <c r="O41" s="1" t="n">
        <v>0.205698205250542</v>
      </c>
      <c r="P41" s="1" t="n">
        <v>0.252682264362123</v>
      </c>
      <c r="Q41" s="1" t="n">
        <v>0.149161734861276</v>
      </c>
      <c r="R41" s="1" t="n">
        <v>0.269963665791469</v>
      </c>
      <c r="S41" s="1" t="n">
        <v>0.297828213596064</v>
      </c>
      <c r="T41" s="1" t="n">
        <v>0.700463569329867</v>
      </c>
      <c r="U41" s="0" t="n">
        <v>0.559413796654809</v>
      </c>
      <c r="V41" s="1" t="n">
        <v>0.395024124088913</v>
      </c>
      <c r="W41" s="1" t="n">
        <v>0.227130000565995</v>
      </c>
      <c r="Y41" s="1" t="n">
        <v>0.460973676483415</v>
      </c>
      <c r="Z41" s="1" t="n">
        <v>0.748384726278792</v>
      </c>
      <c r="AB41" s="1" t="n">
        <v>0.954330269334559</v>
      </c>
      <c r="AD41" s="1" t="n">
        <v>0.72026637209297</v>
      </c>
    </row>
    <row r="42" customFormat="false" ht="15" hidden="false" customHeight="false" outlineLevel="0" collapsed="false">
      <c r="B42" s="1" t="s">
        <v>118</v>
      </c>
      <c r="C42" s="1" t="s">
        <v>119</v>
      </c>
      <c r="E42" s="1" t="n">
        <v>0.232127033387078</v>
      </c>
      <c r="G42" s="1" t="n">
        <v>0.351617489964518</v>
      </c>
      <c r="H42" s="1" t="n">
        <v>0.857297890306465</v>
      </c>
      <c r="I42" s="1" t="n">
        <v>0.375340481219578</v>
      </c>
      <c r="J42" s="1" t="n">
        <v>0.452503006900792</v>
      </c>
      <c r="L42" s="1" t="n">
        <v>0.450724461570522</v>
      </c>
      <c r="O42" s="1" t="n">
        <v>0.419095867782697</v>
      </c>
      <c r="P42" s="1" t="n">
        <v>0.989391381294433</v>
      </c>
      <c r="Q42" s="1" t="n">
        <v>0.232563927139238</v>
      </c>
      <c r="R42" s="1" t="n">
        <v>0.986964582456124</v>
      </c>
      <c r="S42" s="1" t="n">
        <v>0.687721887722791</v>
      </c>
      <c r="T42" s="1" t="n">
        <v>0.590251451676204</v>
      </c>
      <c r="U42" s="0" t="n">
        <v>0.981657321418002</v>
      </c>
      <c r="V42" s="1" t="n">
        <v>0.0519163117253753</v>
      </c>
      <c r="W42" s="1" t="n">
        <v>0.72004001365719</v>
      </c>
      <c r="Y42" s="1" t="n">
        <v>0.122325577899673</v>
      </c>
      <c r="Z42" s="1" t="n">
        <v>0.223195702961639</v>
      </c>
      <c r="AB42" s="1" t="n">
        <v>0.11986311878529</v>
      </c>
      <c r="AD42" s="1" t="n">
        <v>0.509945392184207</v>
      </c>
    </row>
    <row r="43" customFormat="false" ht="15" hidden="false" customHeight="false" outlineLevel="0" collapsed="false">
      <c r="B43" s="1" t="s">
        <v>120</v>
      </c>
      <c r="C43" s="1" t="s">
        <v>121</v>
      </c>
      <c r="E43" s="1" t="n">
        <v>0.19455788267188</v>
      </c>
      <c r="G43" s="1" t="n">
        <v>0.459720764378929</v>
      </c>
      <c r="H43" s="1" t="n">
        <v>0.322838673531501</v>
      </c>
      <c r="I43" s="1" t="n">
        <v>0.74196755391529</v>
      </c>
      <c r="J43" s="1" t="n">
        <v>0.577319885563823</v>
      </c>
      <c r="L43" s="1" t="n">
        <v>0.486302776402844</v>
      </c>
      <c r="O43" s="1" t="n">
        <v>0.323500575043765</v>
      </c>
      <c r="P43" s="1" t="n">
        <v>0.0811784342366311</v>
      </c>
      <c r="Q43" s="1" t="n">
        <v>0.774042174320813</v>
      </c>
      <c r="R43" s="1" t="n">
        <v>0.0545715368720041</v>
      </c>
      <c r="S43" s="1" t="n">
        <v>0.485436367923866</v>
      </c>
      <c r="T43" s="1" t="n">
        <v>0.00936124593821261</v>
      </c>
      <c r="U43" s="0" t="n">
        <v>0.132121663513104</v>
      </c>
      <c r="V43" s="1" t="n">
        <v>0.00449661631072865</v>
      </c>
      <c r="W43" s="1" t="n">
        <v>0.18041895766118</v>
      </c>
      <c r="Y43" s="1" t="n">
        <v>0.366803897386279</v>
      </c>
      <c r="Z43" s="1" t="n">
        <v>0.766972409646027</v>
      </c>
      <c r="AB43" s="1" t="n">
        <v>0.0615498451194305</v>
      </c>
      <c r="AD43" s="1" t="n">
        <v>0.460968033903257</v>
      </c>
    </row>
    <row r="44" customFormat="false" ht="15" hidden="false" customHeight="false" outlineLevel="0" collapsed="false">
      <c r="B44" s="1" t="s">
        <v>122</v>
      </c>
      <c r="C44" s="1" t="s">
        <v>123</v>
      </c>
      <c r="E44" s="1" t="n">
        <v>0.52915428696683</v>
      </c>
      <c r="G44" s="1" t="n">
        <v>0.159135207919075</v>
      </c>
      <c r="H44" s="1" t="n">
        <v>0.238652013907626</v>
      </c>
      <c r="I44" s="1" t="n">
        <v>0.782312089658448</v>
      </c>
      <c r="J44" s="1" t="n">
        <v>0.868788628788985</v>
      </c>
      <c r="L44" s="1" t="n">
        <v>0.00989408021700066</v>
      </c>
      <c r="O44" s="1" t="n">
        <v>0.746914148849429</v>
      </c>
      <c r="P44" s="1" t="n">
        <v>0.241936382603894</v>
      </c>
      <c r="Q44" s="1" t="n">
        <v>0.791741551486277</v>
      </c>
      <c r="R44" s="1" t="n">
        <v>0.183307016282836</v>
      </c>
      <c r="S44" s="1" t="n">
        <v>0.933891589471236</v>
      </c>
      <c r="T44" s="1" t="n">
        <v>0.855847255967938</v>
      </c>
      <c r="U44" s="0" t="n">
        <v>0.824330839419546</v>
      </c>
      <c r="V44" s="1" t="n">
        <v>0.45713609298935</v>
      </c>
      <c r="W44" s="1" t="n">
        <v>0.135726855409403</v>
      </c>
      <c r="Y44" s="1" t="n">
        <v>0.324367426422429</v>
      </c>
      <c r="Z44" s="1" t="n">
        <v>0.319870458276245</v>
      </c>
      <c r="AB44" s="1" t="n">
        <v>0.135212096548486</v>
      </c>
      <c r="AD44" s="1" t="n">
        <v>0.386763576088149</v>
      </c>
    </row>
    <row r="45" customFormat="false" ht="15" hidden="false" customHeight="false" outlineLevel="0" collapsed="false">
      <c r="B45" s="1" t="s">
        <v>124</v>
      </c>
      <c r="C45" s="1" t="s">
        <v>125</v>
      </c>
      <c r="E45" s="1" t="n">
        <v>0.448935272873638</v>
      </c>
      <c r="G45" s="1" t="n">
        <v>0.36423631153797</v>
      </c>
      <c r="H45" s="1" t="n">
        <v>0.347819425902442</v>
      </c>
      <c r="I45" s="1" t="n">
        <v>0.561535846871484</v>
      </c>
      <c r="J45" s="1" t="n">
        <v>0.983630166750101</v>
      </c>
      <c r="L45" s="1" t="n">
        <v>0.658639061179077</v>
      </c>
      <c r="O45" s="1" t="n">
        <v>0.735849130777944</v>
      </c>
      <c r="P45" s="1" t="n">
        <v>0.431805543279026</v>
      </c>
      <c r="Q45" s="1" t="n">
        <v>0.499439949463682</v>
      </c>
      <c r="R45" s="1" t="n">
        <v>0.226800505967773</v>
      </c>
      <c r="S45" s="1" t="n">
        <v>0.0721944355378263</v>
      </c>
      <c r="T45" s="1" t="n">
        <v>0.4446421757451</v>
      </c>
      <c r="U45" s="0" t="n">
        <v>0.612318650111985</v>
      </c>
      <c r="V45" s="1" t="n">
        <v>0.523482270540282</v>
      </c>
      <c r="W45" s="1" t="n">
        <v>0.202097540185171</v>
      </c>
      <c r="Y45" s="1" t="n">
        <v>0.888961282105407</v>
      </c>
      <c r="Z45" s="1" t="n">
        <v>0.147960932149881</v>
      </c>
      <c r="AB45" s="1" t="n">
        <v>0.461534440880045</v>
      </c>
      <c r="AD45" s="1" t="n">
        <v>0.819811254711801</v>
      </c>
    </row>
    <row r="46" customFormat="false" ht="15" hidden="false" customHeight="false" outlineLevel="0" collapsed="false">
      <c r="B46" s="1" t="s">
        <v>126</v>
      </c>
      <c r="C46" s="1" t="s">
        <v>127</v>
      </c>
      <c r="E46" s="1" t="n">
        <v>0.335229422729431</v>
      </c>
      <c r="G46" s="1" t="n">
        <v>0.515040327421872</v>
      </c>
      <c r="H46" s="1" t="n">
        <v>0.738934324864359</v>
      </c>
      <c r="I46" s="1" t="n">
        <v>0.842167154221687</v>
      </c>
      <c r="J46" s="1" t="n">
        <v>0.965691701767594</v>
      </c>
      <c r="L46" s="1" t="n">
        <v>0.698256543249403</v>
      </c>
      <c r="O46" s="1" t="n">
        <v>0.422190816805827</v>
      </c>
      <c r="P46" s="1" t="n">
        <v>0.459865035960087</v>
      </c>
      <c r="Q46" s="1" t="n">
        <v>0.305939343353076</v>
      </c>
      <c r="R46" s="1" t="n">
        <v>0.197184218820659</v>
      </c>
      <c r="S46" s="1" t="n">
        <v>0.0551406484130304</v>
      </c>
      <c r="T46" s="1" t="n">
        <v>0.576564238471281</v>
      </c>
      <c r="U46" s="0" t="n">
        <v>0.3429014653305</v>
      </c>
      <c r="V46" s="1" t="n">
        <v>0.548004584520728</v>
      </c>
      <c r="W46" s="1" t="n">
        <v>0.121627218591218</v>
      </c>
      <c r="Y46" s="1" t="n">
        <v>0.132711554516174</v>
      </c>
      <c r="Z46" s="1" t="n">
        <v>0.539092343641199</v>
      </c>
      <c r="AB46" s="1" t="n">
        <v>0.605783851598329</v>
      </c>
      <c r="AD46" s="1" t="n">
        <v>0.435469105834442</v>
      </c>
    </row>
    <row r="47" customFormat="false" ht="15" hidden="false" customHeight="false" outlineLevel="0" collapsed="false">
      <c r="B47" s="1" t="s">
        <v>128</v>
      </c>
      <c r="C47" s="1" t="s">
        <v>129</v>
      </c>
      <c r="E47" s="1" t="n">
        <v>0.620946912551735</v>
      </c>
      <c r="G47" s="1" t="n">
        <v>0.173683612359302</v>
      </c>
      <c r="H47" s="1" t="n">
        <v>0.534646907981981</v>
      </c>
      <c r="I47" s="1" t="n">
        <v>0.666877135045246</v>
      </c>
      <c r="J47" s="1" t="n">
        <v>0.896224614565886</v>
      </c>
      <c r="L47" s="1" t="n">
        <v>0.315796894240506</v>
      </c>
      <c r="O47" s="1" t="n">
        <v>0.635813892045863</v>
      </c>
      <c r="P47" s="1" t="n">
        <v>0.902855589821149</v>
      </c>
      <c r="Q47" s="1" t="n">
        <v>0.966279220776878</v>
      </c>
      <c r="R47" s="1" t="n">
        <v>0.881616466569311</v>
      </c>
      <c r="S47" s="1" t="n">
        <v>0.05875441763226</v>
      </c>
      <c r="T47" s="1" t="n">
        <v>0.739332490597016</v>
      </c>
      <c r="U47" s="0" t="n">
        <v>0.776791510190873</v>
      </c>
      <c r="V47" s="1" t="n">
        <v>0.366197302490659</v>
      </c>
      <c r="W47" s="1" t="n">
        <v>0.0418115471649842</v>
      </c>
      <c r="Y47" s="1" t="n">
        <v>0.702271787108783</v>
      </c>
      <c r="Z47" s="1" t="n">
        <v>0.32495663314477</v>
      </c>
      <c r="AB47" s="1" t="n">
        <v>0.15743357153292</v>
      </c>
      <c r="AD47" s="1" t="n">
        <v>0.217202497642776</v>
      </c>
    </row>
    <row r="48" customFormat="false" ht="15" hidden="false" customHeight="false" outlineLevel="0" collapsed="false">
      <c r="B48" s="1" t="s">
        <v>130</v>
      </c>
      <c r="C48" s="1" t="s">
        <v>131</v>
      </c>
      <c r="E48" s="1" t="n">
        <v>0.365027850196988</v>
      </c>
      <c r="G48" s="1" t="n">
        <v>0.219898469343752</v>
      </c>
      <c r="H48" s="1" t="n">
        <v>0.0613406205610336</v>
      </c>
      <c r="I48" s="1" t="n">
        <v>0.32353230981528</v>
      </c>
      <c r="J48" s="1" t="n">
        <v>0.803615329618917</v>
      </c>
      <c r="L48" s="1" t="n">
        <v>0.190571504060088</v>
      </c>
      <c r="O48" s="1" t="n">
        <v>0.265522880693254</v>
      </c>
      <c r="P48" s="1" t="n">
        <v>0.898148313625625</v>
      </c>
      <c r="Q48" s="1" t="n">
        <v>0.991575804025099</v>
      </c>
      <c r="R48" s="1" t="n">
        <v>0.768056612239373</v>
      </c>
      <c r="S48" s="1" t="n">
        <v>0.895606827815767</v>
      </c>
      <c r="T48" s="1" t="n">
        <v>0.320156075704778</v>
      </c>
      <c r="U48" s="0" t="n">
        <v>0.0428737511881202</v>
      </c>
      <c r="V48" s="1" t="n">
        <v>0.886726873621637</v>
      </c>
      <c r="W48" s="1" t="n">
        <v>0.779467846466151</v>
      </c>
      <c r="Y48" s="1" t="n">
        <v>0.416339236262271</v>
      </c>
      <c r="Z48" s="1" t="n">
        <v>0.478624187621733</v>
      </c>
      <c r="AB48" s="1" t="n">
        <v>0.589139479000202</v>
      </c>
      <c r="AD48" s="1" t="n">
        <v>0.936694709042569</v>
      </c>
    </row>
    <row r="49" customFormat="false" ht="15" hidden="false" customHeight="false" outlineLevel="0" collapsed="false">
      <c r="B49" s="1" t="s">
        <v>132</v>
      </c>
      <c r="C49" s="1" t="s">
        <v>133</v>
      </c>
      <c r="E49" s="1" t="n">
        <v>2.95330630687148E-005</v>
      </c>
      <c r="G49" s="1" t="n">
        <v>0.102860671260043</v>
      </c>
      <c r="H49" s="1" t="n">
        <v>0.690976833236557</v>
      </c>
      <c r="I49" s="1" t="n">
        <v>0.435328756261872</v>
      </c>
      <c r="J49" s="1" t="n">
        <v>0.113961883449325</v>
      </c>
      <c r="L49" s="1" t="n">
        <v>0.174667293495036</v>
      </c>
      <c r="O49" s="1" t="n">
        <v>0.0455094088173034</v>
      </c>
      <c r="P49" s="1" t="n">
        <v>0.0607760341053881</v>
      </c>
      <c r="Q49" s="1" t="n">
        <v>0.0418708016966295</v>
      </c>
      <c r="R49" s="1" t="n">
        <v>0.30171667974085</v>
      </c>
      <c r="S49" s="1" t="n">
        <v>0.332164518448693</v>
      </c>
      <c r="T49" s="1" t="n">
        <v>0.000756411044147183</v>
      </c>
      <c r="U49" s="0" t="n">
        <v>0.432133701484024</v>
      </c>
      <c r="V49" s="1" t="n">
        <v>0.000505015145023493</v>
      </c>
      <c r="W49" s="1" t="n">
        <v>0.110819398046971</v>
      </c>
      <c r="Y49" s="1" t="n">
        <v>0.911323605956311</v>
      </c>
      <c r="Z49" s="1" t="n">
        <v>0.706618775714606</v>
      </c>
      <c r="AB49" s="1" t="n">
        <v>0.272084740781887</v>
      </c>
      <c r="AD49" s="1" t="n">
        <v>0.714937277021304</v>
      </c>
    </row>
    <row r="51" customFormat="false" ht="15" hidden="false" customHeight="false" outlineLevel="0" collapsed="false">
      <c r="B51" s="3" t="s">
        <v>134</v>
      </c>
      <c r="C51" s="2" t="s">
        <v>135</v>
      </c>
    </row>
    <row r="52" customFormat="false" ht="15" hidden="false" customHeight="false" outlineLevel="0" collapsed="false">
      <c r="B52" s="4" t="s">
        <v>136</v>
      </c>
      <c r="C52" s="2" t="s">
        <v>137</v>
      </c>
    </row>
    <row r="53" customFormat="false" ht="15" hidden="false" customHeight="false" outlineLevel="0" collapsed="false">
      <c r="B53" s="5" t="s">
        <v>138</v>
      </c>
      <c r="C53" s="2" t="s">
        <v>139</v>
      </c>
    </row>
    <row r="54" customFormat="false" ht="15" hidden="false" customHeight="false" outlineLevel="0" collapsed="false">
      <c r="A54" s="1" t="s">
        <v>140</v>
      </c>
    </row>
  </sheetData>
  <conditionalFormatting sqref="E7:E49">
    <cfRule type="cellIs" priority="2" operator="lessThan" aboveAverage="0" equalAverage="0" bottom="0" percent="0" rank="0" text="" dxfId="0">
      <formula>0.05</formula>
    </cfRule>
  </conditionalFormatting>
  <conditionalFormatting sqref="E7:E49">
    <cfRule type="cellIs" priority="3" operator="lessThan" aboveAverage="0" equalAverage="0" bottom="0" percent="0" rank="0" text="" dxfId="1">
      <formula>0.00001</formula>
    </cfRule>
  </conditionalFormatting>
  <conditionalFormatting sqref="E7:E49">
    <cfRule type="cellIs" priority="4" operator="lessThan" aboveAverage="0" equalAverage="0" bottom="0" percent="0" rank="0" text="" dxfId="2">
      <formula>0.00001</formula>
    </cfRule>
    <cfRule type="cellIs" priority="5" operator="lessThan" aboveAverage="0" equalAverage="0" bottom="0" percent="0" rank="0" text="" dxfId="3">
      <formula>0.01</formula>
    </cfRule>
    <cfRule type="cellIs" priority="6" operator="lessThan" aboveAverage="0" equalAverage="0" bottom="0" percent="0" rank="0" text="" dxfId="4">
      <formula>0.05</formula>
    </cfRule>
  </conditionalFormatting>
  <conditionalFormatting sqref="G7:J49">
    <cfRule type="cellIs" priority="7" operator="lessThan" aboveAverage="0" equalAverage="0" bottom="0" percent="0" rank="0" text="" dxfId="5">
      <formula>0.05</formula>
    </cfRule>
  </conditionalFormatting>
  <conditionalFormatting sqref="G7:J49">
    <cfRule type="cellIs" priority="8" operator="lessThan" aboveAverage="0" equalAverage="0" bottom="0" percent="0" rank="0" text="" dxfId="6">
      <formula>0.00001</formula>
    </cfRule>
  </conditionalFormatting>
  <conditionalFormatting sqref="G7:J49">
    <cfRule type="cellIs" priority="9" operator="lessThan" aboveAverage="0" equalAverage="0" bottom="0" percent="0" rank="0" text="" dxfId="7">
      <formula>0.00001</formula>
    </cfRule>
    <cfRule type="cellIs" priority="10" operator="lessThan" aboveAverage="0" equalAverage="0" bottom="0" percent="0" rank="0" text="" dxfId="8">
      <formula>0.01</formula>
    </cfRule>
    <cfRule type="cellIs" priority="11" operator="lessThan" aboveAverage="0" equalAverage="0" bottom="0" percent="0" rank="0" text="" dxfId="9">
      <formula>0.05</formula>
    </cfRule>
  </conditionalFormatting>
  <conditionalFormatting sqref="L7:L49">
    <cfRule type="cellIs" priority="12" operator="lessThan" aboveAverage="0" equalAverage="0" bottom="0" percent="0" rank="0" text="" dxfId="10">
      <formula>0.05</formula>
    </cfRule>
  </conditionalFormatting>
  <conditionalFormatting sqref="L7:L49">
    <cfRule type="cellIs" priority="13" operator="lessThan" aboveAverage="0" equalAverage="0" bottom="0" percent="0" rank="0" text="" dxfId="11">
      <formula>0.00001</formula>
    </cfRule>
  </conditionalFormatting>
  <conditionalFormatting sqref="L7:L49">
    <cfRule type="cellIs" priority="14" operator="lessThan" aboveAverage="0" equalAverage="0" bottom="0" percent="0" rank="0" text="" dxfId="12">
      <formula>0.00001</formula>
    </cfRule>
    <cfRule type="cellIs" priority="15" operator="lessThan" aboveAverage="0" equalAverage="0" bottom="0" percent="0" rank="0" text="" dxfId="13">
      <formula>0.01</formula>
    </cfRule>
    <cfRule type="cellIs" priority="16" operator="lessThan" aboveAverage="0" equalAverage="0" bottom="0" percent="0" rank="0" text="" dxfId="14">
      <formula>0.05</formula>
    </cfRule>
  </conditionalFormatting>
  <conditionalFormatting sqref="O7:W49">
    <cfRule type="cellIs" priority="17" operator="lessThan" aboveAverage="0" equalAverage="0" bottom="0" percent="0" rank="0" text="" dxfId="15">
      <formula>0.05</formula>
    </cfRule>
  </conditionalFormatting>
  <conditionalFormatting sqref="O7:W49">
    <cfRule type="cellIs" priority="18" operator="lessThan" aboveAverage="0" equalAverage="0" bottom="0" percent="0" rank="0" text="" dxfId="16">
      <formula>0.00001</formula>
    </cfRule>
  </conditionalFormatting>
  <conditionalFormatting sqref="O7:W49">
    <cfRule type="cellIs" priority="19" operator="lessThan" aboveAverage="0" equalAverage="0" bottom="0" percent="0" rank="0" text="" dxfId="17">
      <formula>0.00001</formula>
    </cfRule>
    <cfRule type="cellIs" priority="20" operator="lessThan" aboveAverage="0" equalAverage="0" bottom="0" percent="0" rank="0" text="" dxfId="18">
      <formula>0.01</formula>
    </cfRule>
    <cfRule type="cellIs" priority="21" operator="lessThan" aboveAverage="0" equalAverage="0" bottom="0" percent="0" rank="0" text="" dxfId="19">
      <formula>0.05</formula>
    </cfRule>
  </conditionalFormatting>
  <conditionalFormatting sqref="Y7:Z49">
    <cfRule type="cellIs" priority="22" operator="lessThan" aboveAverage="0" equalAverage="0" bottom="0" percent="0" rank="0" text="" dxfId="20">
      <formula>0.05</formula>
    </cfRule>
  </conditionalFormatting>
  <conditionalFormatting sqref="Y7:Z49">
    <cfRule type="cellIs" priority="23" operator="lessThan" aboveAverage="0" equalAverage="0" bottom="0" percent="0" rank="0" text="" dxfId="21">
      <formula>0.00001</formula>
    </cfRule>
  </conditionalFormatting>
  <conditionalFormatting sqref="Y7:Z49">
    <cfRule type="cellIs" priority="24" operator="lessThan" aboveAverage="0" equalAverage="0" bottom="0" percent="0" rank="0" text="" dxfId="22">
      <formula>0.00001</formula>
    </cfRule>
    <cfRule type="cellIs" priority="25" operator="lessThan" aboveAverage="0" equalAverage="0" bottom="0" percent="0" rank="0" text="" dxfId="23">
      <formula>0.01</formula>
    </cfRule>
    <cfRule type="cellIs" priority="26" operator="lessThan" aboveAverage="0" equalAverage="0" bottom="0" percent="0" rank="0" text="" dxfId="24">
      <formula>0.05</formula>
    </cfRule>
  </conditionalFormatting>
  <conditionalFormatting sqref="AB7:AB49">
    <cfRule type="cellIs" priority="27" operator="lessThan" aboveAverage="0" equalAverage="0" bottom="0" percent="0" rank="0" text="" dxfId="25">
      <formula>0.05</formula>
    </cfRule>
  </conditionalFormatting>
  <conditionalFormatting sqref="AB7:AB49">
    <cfRule type="cellIs" priority="28" operator="lessThan" aboveAverage="0" equalAverage="0" bottom="0" percent="0" rank="0" text="" dxfId="26">
      <formula>0.00001</formula>
    </cfRule>
  </conditionalFormatting>
  <conditionalFormatting sqref="AB7:AB49">
    <cfRule type="cellIs" priority="29" operator="lessThan" aboveAverage="0" equalAverage="0" bottom="0" percent="0" rank="0" text="" dxfId="27">
      <formula>0.00001</formula>
    </cfRule>
    <cfRule type="cellIs" priority="30" operator="lessThan" aboveAverage="0" equalAverage="0" bottom="0" percent="0" rank="0" text="" dxfId="28">
      <formula>0.01</formula>
    </cfRule>
    <cfRule type="cellIs" priority="31" operator="lessThan" aboveAverage="0" equalAverage="0" bottom="0" percent="0" rank="0" text="" dxfId="29">
      <formula>0.05</formula>
    </cfRule>
  </conditionalFormatting>
  <conditionalFormatting sqref="AD7:AD49">
    <cfRule type="cellIs" priority="32" operator="lessThan" aboveAverage="0" equalAverage="0" bottom="0" percent="0" rank="0" text="" dxfId="30">
      <formula>0.05</formula>
    </cfRule>
  </conditionalFormatting>
  <conditionalFormatting sqref="AD7:AD49">
    <cfRule type="cellIs" priority="33" operator="lessThan" aboveAverage="0" equalAverage="0" bottom="0" percent="0" rank="0" text="" dxfId="31">
      <formula>0.00001</formula>
    </cfRule>
  </conditionalFormatting>
  <conditionalFormatting sqref="AD7:AD49">
    <cfRule type="cellIs" priority="34" operator="lessThan" aboveAverage="0" equalAverage="0" bottom="0" percent="0" rank="0" text="" dxfId="32">
      <formula>0.00001</formula>
    </cfRule>
    <cfRule type="cellIs" priority="35" operator="lessThan" aboveAverage="0" equalAverage="0" bottom="0" percent="0" rank="0" text="" dxfId="33">
      <formula>0.01</formula>
    </cfRule>
    <cfRule type="cellIs" priority="36" operator="lessThan" aboveAverage="0" equalAverage="0" bottom="0" percent="0" rank="0" text="" dxfId="34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5T08:40:25Z</dcterms:created>
  <dc:creator>LJLK</dc:creator>
  <dc:description/>
  <dc:language>en-US</dc:language>
  <cp:lastModifiedBy>Anna Espinosa</cp:lastModifiedBy>
  <dcterms:modified xsi:type="dcterms:W3CDTF">2018-10-18T17:27:35Z</dcterms:modified>
  <cp:revision>0</cp:revision>
  <dc:subject/>
  <dc:title/>
</cp:coreProperties>
</file>